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  <sheet name="FIGUR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" uniqueCount="74">
  <si>
    <t xml:space="preserve">Table 2</t>
  </si>
  <si>
    <t xml:space="preserve">Body weight (g)</t>
  </si>
  <si>
    <t xml:space="preserve">LV weight/TL (mg/mm)</t>
  </si>
  <si>
    <r>
      <rPr>
        <sz val="12"/>
        <rFont val="Times New Roman"/>
        <family val="0"/>
      </rPr>
      <t xml:space="preserve">Creatinine (μmol/L</t>
    </r>
    <r>
      <rPr>
        <sz val="12"/>
        <rFont val="宋体"/>
        <family val="0"/>
        <charset val="134"/>
      </rPr>
      <t xml:space="preserve">)</t>
    </r>
  </si>
  <si>
    <t xml:space="preserve">3-hydroxybutyric acid(mmol/L)</t>
  </si>
  <si>
    <t xml:space="preserve">Normal group</t>
  </si>
  <si>
    <t xml:space="preserve">HFpEF group</t>
  </si>
  <si>
    <t xml:space="preserve">Cana group</t>
  </si>
  <si>
    <r>
      <rPr>
        <sz val="12"/>
        <rFont val="Times New Roman"/>
        <family val="0"/>
      </rPr>
      <t xml:space="preserve">Blood glucose</t>
    </r>
    <r>
      <rPr>
        <sz val="12"/>
        <rFont val="宋体"/>
        <family val="0"/>
        <charset val="134"/>
      </rPr>
      <t xml:space="preserve"> (</t>
    </r>
    <r>
      <rPr>
        <sz val="12"/>
        <rFont val="Times New Roman"/>
        <family val="0"/>
      </rPr>
      <t xml:space="preserve">mmol/L</t>
    </r>
    <r>
      <rPr>
        <sz val="12"/>
        <rFont val="宋体"/>
        <family val="0"/>
        <charset val="134"/>
      </rPr>
      <t xml:space="preserve">)</t>
    </r>
  </si>
  <si>
    <r>
      <rPr>
        <sz val="12"/>
        <rFont val="Times New Roman"/>
        <family val="0"/>
      </rPr>
      <t xml:space="preserve">TC</t>
    </r>
    <r>
      <rPr>
        <sz val="12"/>
        <rFont val="宋体"/>
        <family val="0"/>
        <charset val="134"/>
      </rPr>
      <t xml:space="preserve"> (</t>
    </r>
    <r>
      <rPr>
        <sz val="12"/>
        <rFont val="Times New Roman"/>
        <family val="0"/>
      </rPr>
      <t xml:space="preserve">mmol/L</t>
    </r>
    <r>
      <rPr>
        <sz val="12"/>
        <rFont val="宋体"/>
        <family val="0"/>
        <charset val="134"/>
      </rPr>
      <t xml:space="preserve">)</t>
    </r>
  </si>
  <si>
    <r>
      <rPr>
        <sz val="12"/>
        <rFont val="Times New Roman"/>
        <family val="0"/>
      </rPr>
      <t xml:space="preserve">TG</t>
    </r>
    <r>
      <rPr>
        <sz val="12"/>
        <rFont val="宋体"/>
        <family val="0"/>
        <charset val="134"/>
      </rPr>
      <t xml:space="preserve"> (</t>
    </r>
    <r>
      <rPr>
        <sz val="12"/>
        <rFont val="Times New Roman"/>
        <family val="0"/>
      </rPr>
      <t xml:space="preserve">mmol/L</t>
    </r>
    <r>
      <rPr>
        <sz val="12"/>
        <rFont val="宋体"/>
        <family val="0"/>
        <charset val="134"/>
      </rPr>
      <t xml:space="preserve">)</t>
    </r>
  </si>
  <si>
    <r>
      <rPr>
        <sz val="12"/>
        <rFont val="Times New Roman"/>
        <family val="0"/>
      </rPr>
      <t xml:space="preserve">LDL-c</t>
    </r>
    <r>
      <rPr>
        <sz val="12"/>
        <rFont val="宋体"/>
        <family val="0"/>
        <charset val="134"/>
      </rPr>
      <t xml:space="preserve"> (</t>
    </r>
    <r>
      <rPr>
        <sz val="12"/>
        <rFont val="Times New Roman"/>
        <family val="0"/>
      </rPr>
      <t xml:space="preserve">mmol/L</t>
    </r>
    <r>
      <rPr>
        <sz val="12"/>
        <rFont val="宋体"/>
        <family val="0"/>
        <charset val="134"/>
      </rPr>
      <t xml:space="preserve">)</t>
    </r>
  </si>
  <si>
    <r>
      <rPr>
        <sz val="12"/>
        <rFont val="Times New Roman"/>
        <family val="0"/>
      </rPr>
      <t xml:space="preserve">HDL-c</t>
    </r>
    <r>
      <rPr>
        <sz val="12"/>
        <rFont val="宋体"/>
        <family val="0"/>
        <charset val="134"/>
      </rPr>
      <t xml:space="preserve"> (</t>
    </r>
    <r>
      <rPr>
        <sz val="12"/>
        <rFont val="Times New Roman"/>
        <family val="0"/>
      </rPr>
      <t xml:space="preserve">mmol/L</t>
    </r>
    <r>
      <rPr>
        <sz val="12"/>
        <rFont val="宋体"/>
        <family val="0"/>
        <charset val="134"/>
      </rPr>
      <t xml:space="preserve">)</t>
    </r>
  </si>
  <si>
    <t xml:space="preserve">Insulin (μg/L)</t>
  </si>
  <si>
    <t xml:space="preserve">BNP (pg/mL)</t>
  </si>
  <si>
    <t xml:space="preserve">Food intake (g/24 h)</t>
  </si>
  <si>
    <t xml:space="preserve">Water intake (ml/24 h)</t>
  </si>
  <si>
    <t xml:space="preserve">Urine volume (ml/24 h)</t>
  </si>
  <si>
    <t xml:space="preserve">Table 3</t>
  </si>
  <si>
    <r>
      <rPr>
        <sz val="12"/>
        <rFont val="Times New Roman"/>
        <family val="0"/>
      </rPr>
      <t xml:space="preserve">HR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0"/>
      </rPr>
      <t xml:space="preserve">(bpm)</t>
    </r>
  </si>
  <si>
    <r>
      <rPr>
        <sz val="12"/>
        <rFont val="Times New Roman"/>
        <family val="0"/>
      </rPr>
      <t xml:space="preserve">LVAWd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0"/>
      </rPr>
      <t xml:space="preserve">(mm)</t>
    </r>
  </si>
  <si>
    <r>
      <rPr>
        <sz val="12"/>
        <rFont val="Times New Roman"/>
        <family val="0"/>
      </rPr>
      <t xml:space="preserve">LVAWs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0"/>
      </rPr>
      <t xml:space="preserve">(mm)</t>
    </r>
  </si>
  <si>
    <r>
      <rPr>
        <sz val="12"/>
        <rFont val="Times New Roman"/>
        <family val="0"/>
      </rPr>
      <t xml:space="preserve">LVPWd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0"/>
      </rPr>
      <t xml:space="preserve">(mm)</t>
    </r>
  </si>
  <si>
    <r>
      <rPr>
        <sz val="12"/>
        <rFont val="Times New Roman"/>
        <family val="0"/>
      </rPr>
      <t xml:space="preserve">LVPWs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0"/>
      </rPr>
      <t xml:space="preserve">(mm)</t>
    </r>
  </si>
  <si>
    <r>
      <rPr>
        <sz val="12"/>
        <rFont val="Times New Roman"/>
        <family val="0"/>
      </rPr>
      <t xml:space="preserve">LVIDd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0"/>
      </rPr>
      <t xml:space="preserve">(mm)</t>
    </r>
  </si>
  <si>
    <r>
      <rPr>
        <sz val="12"/>
        <rFont val="Times New Roman"/>
        <family val="0"/>
      </rPr>
      <t xml:space="preserve">LVIDs</t>
    </r>
    <r>
      <rPr>
        <sz val="12"/>
        <rFont val="宋体"/>
        <family val="0"/>
        <charset val="134"/>
      </rPr>
      <t xml:space="preserve"> </t>
    </r>
    <r>
      <rPr>
        <sz val="12"/>
        <rFont val="Times New Roman"/>
        <family val="0"/>
      </rPr>
      <t xml:space="preserve">(mm)</t>
    </r>
  </si>
  <si>
    <t xml:space="preserve">EF (%) </t>
  </si>
  <si>
    <r>
      <rPr>
        <sz val="12"/>
        <rFont val="Times New Roman"/>
        <family val="0"/>
      </rPr>
      <t xml:space="preserve">FS</t>
    </r>
    <r>
      <rPr>
        <sz val="12"/>
        <rFont val="宋体"/>
        <family val="0"/>
        <charset val="134"/>
      </rPr>
      <t xml:space="preserve"> (</t>
    </r>
    <r>
      <rPr>
        <sz val="12"/>
        <rFont val="Times New Roman"/>
        <family val="0"/>
      </rPr>
      <t xml:space="preserve">%</t>
    </r>
    <r>
      <rPr>
        <sz val="12"/>
        <rFont val="宋体"/>
        <family val="0"/>
        <charset val="134"/>
      </rPr>
      <t xml:space="preserve">)</t>
    </r>
  </si>
  <si>
    <t xml:space="preserve">LV mass corr. </t>
  </si>
  <si>
    <t xml:space="preserve">E/A</t>
  </si>
  <si>
    <r>
      <rPr>
        <sz val="12"/>
        <rFont val="Times New Roman"/>
        <family val="0"/>
      </rPr>
      <t xml:space="preserve">SV (μ</t>
    </r>
    <r>
      <rPr>
        <sz val="12"/>
        <rFont val="宋体"/>
        <family val="0"/>
        <charset val="134"/>
      </rPr>
      <t xml:space="preserve">L)</t>
    </r>
  </si>
  <si>
    <t xml:space="preserve">CO (mL/min)</t>
  </si>
  <si>
    <t xml:space="preserve">IVRT (ms)</t>
  </si>
  <si>
    <t xml:space="preserve">Fig.1</t>
  </si>
  <si>
    <t xml:space="preserve">0w</t>
  </si>
  <si>
    <t xml:space="preserve">1w</t>
  </si>
  <si>
    <t xml:space="preserve">2w</t>
  </si>
  <si>
    <t xml:space="preserve">3w</t>
  </si>
  <si>
    <t xml:space="preserve">4w</t>
  </si>
  <si>
    <t xml:space="preserve">5w</t>
  </si>
  <si>
    <t xml:space="preserve">6w</t>
  </si>
  <si>
    <t xml:space="preserve">7w</t>
  </si>
  <si>
    <t xml:space="preserve">8w</t>
  </si>
  <si>
    <t xml:space="preserve">9w</t>
  </si>
  <si>
    <t xml:space="preserve">10w</t>
  </si>
  <si>
    <t xml:space="preserve">11w</t>
  </si>
  <si>
    <t xml:space="preserve">12w</t>
  </si>
  <si>
    <t xml:space="preserve">SBP(mmHg)</t>
  </si>
  <si>
    <t xml:space="preserve">DBP(mmHg)</t>
  </si>
  <si>
    <t xml:space="preserve">MAP(mmHg)</t>
  </si>
  <si>
    <t xml:space="preserve">Fig.2</t>
  </si>
  <si>
    <t xml:space="preserve">cardiomyocyte diameter </t>
  </si>
  <si>
    <t xml:space="preserve">(µm)</t>
  </si>
  <si>
    <t xml:space="preserve">fibrosis area/cross area ratio</t>
  </si>
  <si>
    <t xml:space="preserve">Fig.7</t>
  </si>
  <si>
    <r>
      <rPr>
        <sz val="12"/>
        <rFont val="宋体"/>
        <family val="0"/>
        <charset val="134"/>
      </rPr>
      <t xml:space="preserve">F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L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(serum)</t>
    </r>
  </si>
  <si>
    <r>
      <rPr>
        <sz val="12"/>
        <rFont val="宋体"/>
        <family val="0"/>
        <charset val="134"/>
      </rPr>
      <t xml:space="preserve">GSH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μmol/L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(serum)</t>
    </r>
  </si>
  <si>
    <r>
      <rPr>
        <sz val="12"/>
        <rFont val="宋体"/>
        <family val="0"/>
        <charset val="134"/>
      </rPr>
      <t xml:space="preserve">MD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mol/ml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(serum)</t>
    </r>
  </si>
  <si>
    <r>
      <rPr>
        <sz val="12"/>
        <rFont val="宋体"/>
        <family val="0"/>
        <charset val="134"/>
      </rPr>
      <t xml:space="preserve">F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g/mg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(tissue)</t>
    </r>
  </si>
  <si>
    <r>
      <rPr>
        <sz val="12"/>
        <rFont val="宋体"/>
        <family val="0"/>
        <charset val="134"/>
      </rPr>
      <t xml:space="preserve">GSH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mol/gprot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(tissue)</t>
    </r>
  </si>
  <si>
    <r>
      <rPr>
        <sz val="12"/>
        <rFont val="宋体"/>
        <family val="0"/>
        <charset val="134"/>
      </rPr>
      <t xml:space="preserve">MD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mol/mgprot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(tissue)</t>
    </r>
  </si>
  <si>
    <t xml:space="preserve">Fig.8</t>
  </si>
  <si>
    <t xml:space="preserve">4HNE+cells/total cells</t>
  </si>
  <si>
    <t xml:space="preserve">TFR1+cells/total cells</t>
  </si>
  <si>
    <t xml:space="preserve">Apoptosis+cells/total cells</t>
  </si>
  <si>
    <t xml:space="preserve">Fig.7,9</t>
  </si>
  <si>
    <t xml:space="preserve">TFR1 RQ</t>
  </si>
  <si>
    <t xml:space="preserve">FTH1 RQ</t>
  </si>
  <si>
    <t xml:space="preserve">FPN1 RQ</t>
  </si>
  <si>
    <t xml:space="preserve">PCR</t>
  </si>
  <si>
    <t xml:space="preserve">GPX4 RQ</t>
  </si>
  <si>
    <t xml:space="preserve">ACSL4 RQ</t>
  </si>
  <si>
    <t xml:space="preserve">NOX4 RQ</t>
  </si>
  <si>
    <t xml:space="preserve">SLC7A11 RQ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.0000_);[RED]\(0.0000\)"/>
    <numFmt numFmtId="167" formatCode="0.0_ "/>
    <numFmt numFmtId="168" formatCode="0.0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sz val="11"/>
      <name val="宋体"/>
      <family val="0"/>
      <charset val="134"/>
    </font>
    <font>
      <sz val="11"/>
      <name val="等线"/>
      <family val="0"/>
      <charset val="134"/>
    </font>
    <font>
      <sz val="11"/>
      <color rgb="FF000000"/>
      <name val="等线"/>
      <family val="0"/>
      <charset val="134"/>
    </font>
    <font>
      <b val="true"/>
      <sz val="11"/>
      <name val="等线"/>
      <family val="0"/>
      <charset val="134"/>
    </font>
    <font>
      <b val="true"/>
      <sz val="11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6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N22" activeCellId="0" sqref="N22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7.99"/>
    <col collapsed="false" customWidth="true" hidden="false" outlineLevel="0" max="3" min="3" style="1" width="15.12"/>
    <col collapsed="false" customWidth="true" hidden="false" outlineLevel="0" max="4" min="4" style="1" width="17.36"/>
    <col collapsed="false" customWidth="false" hidden="false" outlineLevel="0" max="5" min="5" style="1" width="8.99"/>
    <col collapsed="false" customWidth="true" hidden="false" outlineLevel="0" max="7" min="6" style="1" width="16.62"/>
    <col collapsed="false" customWidth="true" hidden="false" outlineLevel="0" max="8" min="8" style="1" width="15.75"/>
    <col collapsed="false" customWidth="false" hidden="false" outlineLevel="0" max="9" min="9" style="1" width="8.99"/>
    <col collapsed="false" customWidth="true" hidden="false" outlineLevel="0" max="10" min="10" style="1" width="14.87"/>
    <col collapsed="false" customWidth="true" hidden="false" outlineLevel="0" max="11" min="11" style="1" width="14.62"/>
    <col collapsed="false" customWidth="true" hidden="false" outlineLevel="0" max="12" min="12" style="1" width="15.87"/>
    <col collapsed="false" customWidth="false" hidden="false" outlineLevel="0" max="13" min="13" style="1" width="8.99"/>
    <col collapsed="false" customWidth="true" hidden="false" outlineLevel="0" max="14" min="14" style="1" width="12.99"/>
    <col collapsed="false" customWidth="true" hidden="false" outlineLevel="0" max="15" min="15" style="1" width="12.36"/>
    <col collapsed="false" customWidth="true" hidden="false" outlineLevel="0" max="16" min="16" style="1" width="13.12"/>
    <col collapsed="false" customWidth="false" hidden="false" outlineLevel="0" max="257" min="17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E2" s="3" t="s">
        <v>2</v>
      </c>
      <c r="I2" s="3" t="s">
        <v>3</v>
      </c>
      <c r="M2" s="3" t="s">
        <v>4</v>
      </c>
    </row>
    <row r="3" customFormat="false" ht="15.75" hidden="false" customHeight="false" outlineLevel="0" collapsed="false">
      <c r="B3" s="1" t="s">
        <v>5</v>
      </c>
      <c r="C3" s="1" t="s">
        <v>6</v>
      </c>
      <c r="D3" s="1" t="s">
        <v>7</v>
      </c>
      <c r="E3" s="3"/>
      <c r="F3" s="1" t="s">
        <v>5</v>
      </c>
      <c r="G3" s="1" t="s">
        <v>6</v>
      </c>
      <c r="H3" s="1" t="s">
        <v>7</v>
      </c>
      <c r="J3" s="1" t="s">
        <v>5</v>
      </c>
      <c r="K3" s="1" t="s">
        <v>6</v>
      </c>
      <c r="L3" s="1" t="s">
        <v>7</v>
      </c>
      <c r="N3" s="1" t="s">
        <v>5</v>
      </c>
      <c r="O3" s="1" t="s">
        <v>6</v>
      </c>
      <c r="P3" s="1" t="s">
        <v>7</v>
      </c>
    </row>
    <row r="4" customFormat="false" ht="14.25" hidden="false" customHeight="false" outlineLevel="0" collapsed="false">
      <c r="B4" s="4" t="n">
        <v>391.3</v>
      </c>
      <c r="C4" s="5" t="n">
        <v>345.3</v>
      </c>
      <c r="D4" s="4" t="n">
        <v>338.4</v>
      </c>
      <c r="F4" s="6" t="n">
        <v>20.1734693877551</v>
      </c>
      <c r="G4" s="6" t="n">
        <v>25.3454545454545</v>
      </c>
      <c r="H4" s="6" t="n">
        <v>19.548</v>
      </c>
      <c r="J4" s="6" t="n">
        <v>22.2505</v>
      </c>
      <c r="K4" s="6" t="n">
        <v>34.4275</v>
      </c>
      <c r="L4" s="6" t="n">
        <v>28.9937</v>
      </c>
      <c r="N4" s="7" t="n">
        <v>1.1009</v>
      </c>
      <c r="O4" s="7" t="n">
        <v>1.1119</v>
      </c>
      <c r="P4" s="0" t="n">
        <v>1.2</v>
      </c>
    </row>
    <row r="5" customFormat="false" ht="14.25" hidden="false" customHeight="false" outlineLevel="0" collapsed="false">
      <c r="B5" s="4" t="n">
        <v>382.2</v>
      </c>
      <c r="C5" s="5" t="n">
        <v>363.9</v>
      </c>
      <c r="D5" s="4" t="n">
        <v>343.9</v>
      </c>
      <c r="F5" s="6" t="n">
        <v>23.8522727272727</v>
      </c>
      <c r="G5" s="6" t="n">
        <v>24.2777777777778</v>
      </c>
      <c r="H5" s="6" t="n">
        <v>21.1565217391304</v>
      </c>
      <c r="J5" s="6" t="n">
        <v>26.9935</v>
      </c>
      <c r="K5" s="6" t="n">
        <v>40.9115</v>
      </c>
      <c r="L5" s="6" t="n">
        <v>26.7271</v>
      </c>
      <c r="N5" s="7" t="n">
        <v>1.0128</v>
      </c>
      <c r="O5" s="7" t="n">
        <v>1.0789</v>
      </c>
      <c r="P5" s="0" t="n">
        <v>1.2771</v>
      </c>
    </row>
    <row r="6" customFormat="false" ht="14.25" hidden="false" customHeight="false" outlineLevel="0" collapsed="false">
      <c r="B6" s="4" t="n">
        <v>335.6</v>
      </c>
      <c r="C6" s="5" t="n">
        <v>322</v>
      </c>
      <c r="D6" s="4" t="n">
        <v>291.4</v>
      </c>
      <c r="F6" s="6" t="n">
        <v>18.0521739130435</v>
      </c>
      <c r="G6" s="6" t="n">
        <v>23.188679245283</v>
      </c>
      <c r="H6" s="6" t="n">
        <v>19.804347826087</v>
      </c>
      <c r="J6" s="6" t="n">
        <v>27.6327</v>
      </c>
      <c r="K6" s="6" t="n">
        <v>35.9019</v>
      </c>
      <c r="L6" s="6" t="n">
        <v>34.2728</v>
      </c>
      <c r="N6" s="7" t="n">
        <v>0.9468</v>
      </c>
      <c r="O6" s="7" t="n">
        <v>1.1009</v>
      </c>
      <c r="P6" s="0" t="n">
        <v>1.4642</v>
      </c>
    </row>
    <row r="7" customFormat="false" ht="14.25" hidden="false" customHeight="false" outlineLevel="0" collapsed="false">
      <c r="B7" s="4" t="n">
        <v>407.2</v>
      </c>
      <c r="C7" s="5" t="n">
        <v>302</v>
      </c>
      <c r="D7" s="4" t="n">
        <v>336.1</v>
      </c>
      <c r="F7" s="6" t="n">
        <v>17.6785714285714</v>
      </c>
      <c r="G7" s="6" t="n">
        <v>22.6181818181818</v>
      </c>
      <c r="H7" s="6" t="n">
        <v>19.2866666666667</v>
      </c>
      <c r="J7" s="6" t="n">
        <v>27.8493</v>
      </c>
      <c r="K7" s="6" t="n">
        <v>49.7699</v>
      </c>
      <c r="L7" s="6" t="n">
        <v>36.7474</v>
      </c>
      <c r="N7" s="7" t="n">
        <v>0.9468</v>
      </c>
      <c r="O7" s="7" t="n">
        <v>1.0239</v>
      </c>
      <c r="P7" s="0" t="n">
        <v>1.4422</v>
      </c>
    </row>
    <row r="8" customFormat="false" ht="14.25" hidden="false" customHeight="false" outlineLevel="0" collapsed="false">
      <c r="B8" s="4" t="n">
        <v>362.5</v>
      </c>
      <c r="C8" s="5" t="n">
        <v>322.5</v>
      </c>
      <c r="D8" s="4" t="n">
        <v>322.1</v>
      </c>
      <c r="F8" s="6" t="n">
        <v>18</v>
      </c>
      <c r="G8" s="6" t="n">
        <v>24.7</v>
      </c>
      <c r="H8" s="6" t="n">
        <v>20.6391304347826</v>
      </c>
      <c r="J8" s="6" t="n">
        <v>33.8295</v>
      </c>
      <c r="K8" s="6" t="n">
        <v>41.7894</v>
      </c>
      <c r="L8" s="6" t="n">
        <v>31.2752</v>
      </c>
      <c r="N8" s="7" t="n">
        <v>1.1229</v>
      </c>
      <c r="O8" s="7" t="n">
        <v>1.0128</v>
      </c>
      <c r="P8" s="7" t="n">
        <v>1.3982</v>
      </c>
    </row>
    <row r="9" customFormat="false" ht="14.25" hidden="false" customHeight="false" outlineLevel="0" collapsed="false">
      <c r="B9" s="4" t="n">
        <v>384.1</v>
      </c>
      <c r="C9" s="5" t="n">
        <v>340.5</v>
      </c>
      <c r="D9" s="4" t="n">
        <v>354.3</v>
      </c>
      <c r="F9" s="6" t="n">
        <v>18.7274509803922</v>
      </c>
      <c r="G9" s="6" t="n">
        <v>22.3653846153846</v>
      </c>
      <c r="H9" s="6" t="n">
        <v>18.456862745098</v>
      </c>
      <c r="J9" s="6" t="n">
        <v>25.7665</v>
      </c>
      <c r="K9" s="6" t="n">
        <v>47.5737</v>
      </c>
      <c r="L9" s="6" t="n">
        <v>35.3452</v>
      </c>
      <c r="N9" s="7" t="n">
        <v>1.1339</v>
      </c>
      <c r="O9" s="7" t="n">
        <v>1.0459</v>
      </c>
      <c r="P9" s="7" t="n">
        <v>1.5193</v>
      </c>
    </row>
    <row r="10" customFormat="false" ht="14.25" hidden="false" customHeight="false" outlineLevel="0" collapsed="false">
      <c r="B10" s="4" t="n">
        <v>378.1</v>
      </c>
      <c r="C10" s="5" t="n">
        <v>361.5</v>
      </c>
      <c r="D10" s="4" t="n">
        <v>340.1</v>
      </c>
      <c r="F10" s="6" t="n">
        <v>19.3040816326531</v>
      </c>
      <c r="G10" s="6" t="n">
        <v>20.3673469387755</v>
      </c>
      <c r="H10" s="6" t="n">
        <v>25.7938775510204</v>
      </c>
      <c r="J10" s="6" t="n">
        <v>23.0135</v>
      </c>
      <c r="K10" s="6" t="n">
        <v>39.0876</v>
      </c>
      <c r="L10" s="6" t="n">
        <v>32.5847</v>
      </c>
      <c r="N10" s="7" t="n">
        <v>0.9908</v>
      </c>
      <c r="O10" s="7" t="n">
        <v>1.0128</v>
      </c>
      <c r="P10" s="7" t="n">
        <v>1.222</v>
      </c>
    </row>
    <row r="11" customFormat="false" ht="14.25" hidden="false" customHeight="false" outlineLevel="0" collapsed="false">
      <c r="B11" s="4" t="n">
        <v>384.6</v>
      </c>
      <c r="C11" s="5" t="n">
        <v>351.3</v>
      </c>
      <c r="D11" s="4" t="n">
        <v>311.4</v>
      </c>
      <c r="F11" s="6" t="n">
        <v>20.8571428571429</v>
      </c>
      <c r="G11" s="6" t="n">
        <v>29.46</v>
      </c>
      <c r="H11" s="6" t="n">
        <v>15.9156862745098</v>
      </c>
      <c r="J11" s="6" t="n">
        <v>32.4788</v>
      </c>
      <c r="K11" s="6" t="n">
        <v>41.4639</v>
      </c>
      <c r="L11" s="6" t="n">
        <v>35.2833</v>
      </c>
      <c r="N11" s="7" t="n">
        <v>1.1119</v>
      </c>
      <c r="O11" s="7" t="n">
        <v>1.1229</v>
      </c>
      <c r="P11" s="7" t="n">
        <v>1.3321</v>
      </c>
    </row>
    <row r="12" customFormat="false" ht="14.25" hidden="false" customHeight="false" outlineLevel="0" collapsed="false">
      <c r="B12" s="4" t="n">
        <v>389.1</v>
      </c>
      <c r="D12" s="4" t="n">
        <v>335.5</v>
      </c>
      <c r="F12" s="6" t="n">
        <v>18.35</v>
      </c>
      <c r="H12" s="6" t="n">
        <v>21.1884615384615</v>
      </c>
      <c r="J12" s="6" t="n">
        <v>28.3326</v>
      </c>
      <c r="K12" s="6"/>
      <c r="L12" s="6" t="n">
        <v>32.5542</v>
      </c>
      <c r="N12" s="0" t="n">
        <v>1.0278</v>
      </c>
      <c r="P12" s="7" t="n">
        <v>1.3431</v>
      </c>
    </row>
    <row r="13" customFormat="false" ht="14.25" hidden="false" customHeight="false" outlineLevel="0" collapsed="false">
      <c r="B13" s="4" t="n">
        <v>392.2</v>
      </c>
      <c r="D13" s="4" t="n">
        <v>332.2</v>
      </c>
      <c r="F13" s="6" t="n">
        <v>23.3108695652174</v>
      </c>
      <c r="H13" s="6" t="n">
        <v>20.7686274509804</v>
      </c>
      <c r="J13" s="6" t="n">
        <v>26.1786</v>
      </c>
      <c r="K13" s="6"/>
      <c r="L13" s="6" t="n">
        <v>33.6987</v>
      </c>
      <c r="N13" s="0" t="n">
        <v>1.0694</v>
      </c>
      <c r="P13" s="7" t="n">
        <v>1.244</v>
      </c>
    </row>
    <row r="14" customFormat="false" ht="14.25" hidden="false" customHeight="false" outlineLevel="0" collapsed="false">
      <c r="B14" s="8" t="n">
        <v>420</v>
      </c>
      <c r="D14" s="4" t="n">
        <v>347.8</v>
      </c>
      <c r="F14" s="6" t="n">
        <v>22.868</v>
      </c>
      <c r="H14" s="6" t="n">
        <v>21.5098039215686</v>
      </c>
      <c r="J14" s="6" t="n">
        <v>25.3378</v>
      </c>
      <c r="K14" s="6"/>
      <c r="L14" s="6" t="n">
        <v>30.5131</v>
      </c>
      <c r="N14" s="0" t="n">
        <v>1.1028</v>
      </c>
      <c r="P14" s="7" t="n">
        <v>1.2881</v>
      </c>
    </row>
    <row r="15" customFormat="false" ht="14.25" hidden="false" customHeight="false" outlineLevel="0" collapsed="false">
      <c r="B15" s="9" t="n">
        <v>385.1</v>
      </c>
      <c r="D15" s="4" t="n">
        <v>308.7</v>
      </c>
      <c r="F15" s="6" t="n">
        <v>20.4538</v>
      </c>
      <c r="H15" s="6" t="n">
        <v>24.0022222222222</v>
      </c>
      <c r="J15" s="6" t="n">
        <v>30.7452</v>
      </c>
      <c r="K15" s="6"/>
      <c r="L15" s="6" t="n">
        <v>34.3456</v>
      </c>
      <c r="N15" s="0" t="n">
        <v>1.0068</v>
      </c>
      <c r="P15" s="7" t="n">
        <v>1.3761</v>
      </c>
    </row>
    <row r="16" customFormat="false" ht="15.75" hidden="false" customHeight="false" outlineLevel="0" collapsed="false">
      <c r="A16" s="3" t="s">
        <v>8</v>
      </c>
      <c r="E16" s="3" t="s">
        <v>9</v>
      </c>
      <c r="H16" s="6"/>
      <c r="I16" s="3" t="s">
        <v>10</v>
      </c>
    </row>
    <row r="17" customFormat="false" ht="14.25" hidden="false" customHeight="false" outlineLevel="0" collapsed="false">
      <c r="B17" s="1" t="s">
        <v>5</v>
      </c>
      <c r="C17" s="1" t="s">
        <v>6</v>
      </c>
      <c r="D17" s="1" t="s">
        <v>7</v>
      </c>
      <c r="F17" s="1" t="s">
        <v>5</v>
      </c>
      <c r="G17" s="1" t="s">
        <v>6</v>
      </c>
      <c r="H17" s="1" t="s">
        <v>7</v>
      </c>
      <c r="J17" s="1" t="s">
        <v>5</v>
      </c>
      <c r="K17" s="1" t="s">
        <v>6</v>
      </c>
      <c r="L17" s="1" t="s">
        <v>7</v>
      </c>
    </row>
    <row r="18" customFormat="false" ht="14.25" hidden="false" customHeight="false" outlineLevel="0" collapsed="false">
      <c r="B18" s="1" t="n">
        <v>4.1</v>
      </c>
      <c r="C18" s="1" t="n">
        <v>5.3</v>
      </c>
      <c r="D18" s="1" t="n">
        <v>3.6</v>
      </c>
      <c r="F18" s="1" t="n">
        <v>2.9861</v>
      </c>
      <c r="G18" s="1" t="n">
        <v>3.0232</v>
      </c>
      <c r="H18" s="1" t="n">
        <v>3.2466</v>
      </c>
      <c r="J18" s="1" t="n">
        <v>0.2273</v>
      </c>
      <c r="K18" s="1" t="n">
        <v>0.485</v>
      </c>
      <c r="L18" s="1" t="n">
        <v>0.3677</v>
      </c>
    </row>
    <row r="19" customFormat="false" ht="14.25" hidden="false" customHeight="false" outlineLevel="0" collapsed="false">
      <c r="B19" s="1" t="n">
        <v>4.2</v>
      </c>
      <c r="C19" s="1" t="n">
        <v>5.4</v>
      </c>
      <c r="D19" s="1" t="n">
        <v>4.4</v>
      </c>
      <c r="F19" s="1" t="n">
        <v>2.536</v>
      </c>
      <c r="G19" s="1" t="n">
        <v>2.7771</v>
      </c>
      <c r="H19" s="1" t="n">
        <v>4.9214</v>
      </c>
      <c r="J19" s="1" t="n">
        <v>0.3113</v>
      </c>
      <c r="K19" s="1" t="n">
        <v>0.3648</v>
      </c>
      <c r="L19" s="1" t="n">
        <v>0.7253</v>
      </c>
    </row>
    <row r="20" customFormat="false" ht="14.25" hidden="false" customHeight="false" outlineLevel="0" collapsed="false">
      <c r="B20" s="1" t="n">
        <v>3.3</v>
      </c>
      <c r="C20" s="1" t="n">
        <v>4</v>
      </c>
      <c r="D20" s="1" t="n">
        <v>4.7</v>
      </c>
      <c r="F20" s="1" t="n">
        <v>2.6214</v>
      </c>
      <c r="G20" s="1" t="n">
        <v>2.2297</v>
      </c>
      <c r="H20" s="1" t="n">
        <v>2.4431</v>
      </c>
      <c r="J20" s="1" t="n">
        <v>0.3648</v>
      </c>
      <c r="K20" s="1" t="n">
        <v>0.3793</v>
      </c>
      <c r="L20" s="1" t="n">
        <v>0.3431</v>
      </c>
    </row>
    <row r="21" customFormat="false" ht="14.25" hidden="false" customHeight="false" outlineLevel="0" collapsed="false">
      <c r="B21" s="1" t="n">
        <v>5.1</v>
      </c>
      <c r="C21" s="1" t="n">
        <v>4.1</v>
      </c>
      <c r="D21" s="1" t="n">
        <v>3.9</v>
      </c>
      <c r="F21" s="1" t="n">
        <v>3.1462</v>
      </c>
      <c r="G21" s="1" t="n">
        <v>4.3966</v>
      </c>
      <c r="H21" s="1" t="n">
        <v>2.8876</v>
      </c>
      <c r="J21" s="1" t="n">
        <v>0.5328</v>
      </c>
      <c r="K21" s="1" t="n">
        <v>0.9454</v>
      </c>
      <c r="L21" s="1" t="n">
        <v>0.4329</v>
      </c>
    </row>
    <row r="22" customFormat="false" ht="14.25" hidden="false" customHeight="false" outlineLevel="0" collapsed="false">
      <c r="B22" s="1" t="n">
        <v>5.8</v>
      </c>
      <c r="C22" s="1" t="n">
        <v>4.3</v>
      </c>
      <c r="D22" s="1" t="n">
        <v>4.3</v>
      </c>
      <c r="F22" s="1" t="n">
        <v>2.9644</v>
      </c>
      <c r="G22" s="1" t="n">
        <v>3.6634</v>
      </c>
      <c r="H22" s="1" t="n">
        <v>3.8267</v>
      </c>
      <c r="J22" s="1" t="n">
        <v>0.5183</v>
      </c>
      <c r="K22" s="1" t="n">
        <v>0.5864</v>
      </c>
      <c r="L22" s="1" t="n">
        <v>0.6081</v>
      </c>
    </row>
    <row r="23" customFormat="false" ht="14.25" hidden="false" customHeight="false" outlineLevel="0" collapsed="false">
      <c r="B23" s="1" t="n">
        <v>4.4</v>
      </c>
      <c r="C23" s="1" t="n">
        <v>4.7</v>
      </c>
      <c r="D23" s="1" t="n">
        <v>4.4</v>
      </c>
      <c r="F23" s="1" t="n">
        <v>2.5762</v>
      </c>
      <c r="G23" s="1" t="n">
        <v>4.7256</v>
      </c>
      <c r="H23" s="1" t="n">
        <v>2.0966</v>
      </c>
      <c r="J23" s="1" t="n">
        <v>0.5777</v>
      </c>
      <c r="K23" s="1" t="n">
        <v>0.8368</v>
      </c>
      <c r="L23" s="1" t="n">
        <v>0.3938</v>
      </c>
    </row>
    <row r="24" customFormat="false" ht="14.25" hidden="false" customHeight="false" outlineLevel="0" collapsed="false">
      <c r="B24" s="1" t="n">
        <v>5.1</v>
      </c>
      <c r="C24" s="1" t="n">
        <v>4.5</v>
      </c>
      <c r="D24" s="1" t="n">
        <v>3.3</v>
      </c>
      <c r="F24" s="1" t="n">
        <v>2.9905</v>
      </c>
      <c r="G24" s="1" t="n">
        <v>2.1134</v>
      </c>
      <c r="H24" s="1" t="n">
        <v>2.5611</v>
      </c>
      <c r="J24" s="1" t="n">
        <v>0.6674</v>
      </c>
      <c r="K24" s="1" t="n">
        <v>0.4437</v>
      </c>
      <c r="L24" s="1" t="n">
        <v>0.3663</v>
      </c>
    </row>
    <row r="25" customFormat="false" ht="14.25" hidden="false" customHeight="false" outlineLevel="0" collapsed="false">
      <c r="B25" s="1" t="n">
        <v>4.7</v>
      </c>
      <c r="C25" s="1" t="n">
        <v>4.2</v>
      </c>
      <c r="D25" s="1" t="n">
        <v>3.4</v>
      </c>
      <c r="F25" s="1" t="n">
        <v>2.3101</v>
      </c>
      <c r="G25" s="1" t="n">
        <v>2.4789</v>
      </c>
      <c r="H25" s="1" t="n">
        <v>3.8191</v>
      </c>
      <c r="J25" s="1" t="n">
        <v>0.6399</v>
      </c>
      <c r="K25" s="1" t="n">
        <v>0.3962</v>
      </c>
      <c r="L25" s="1" t="n">
        <v>0.7804</v>
      </c>
    </row>
    <row r="26" customFormat="false" ht="14.25" hidden="false" customHeight="false" outlineLevel="0" collapsed="false">
      <c r="B26" s="1" t="n">
        <v>5.4</v>
      </c>
      <c r="D26" s="1" t="n">
        <v>5.3</v>
      </c>
      <c r="F26" s="1" t="n">
        <v>2.7634</v>
      </c>
      <c r="H26" s="1" t="n">
        <v>3.3578</v>
      </c>
      <c r="J26" s="1" t="n">
        <v>0.5198</v>
      </c>
      <c r="L26" s="1" t="n">
        <v>0.5062</v>
      </c>
    </row>
    <row r="27" customFormat="false" ht="14.25" hidden="false" customHeight="false" outlineLevel="0" collapsed="false">
      <c r="B27" s="1" t="n">
        <v>4.6</v>
      </c>
      <c r="D27" s="1" t="n">
        <v>3.8</v>
      </c>
      <c r="F27" s="1" t="n">
        <v>2.812</v>
      </c>
      <c r="H27" s="1" t="n">
        <v>3.3219</v>
      </c>
      <c r="J27" s="1" t="n">
        <v>0.5023</v>
      </c>
      <c r="L27" s="1" t="n">
        <v>0.4903</v>
      </c>
    </row>
    <row r="28" customFormat="false" ht="14.25" hidden="false" customHeight="false" outlineLevel="0" collapsed="false">
      <c r="B28" s="1" t="n">
        <v>4.6</v>
      </c>
      <c r="D28" s="1" t="n">
        <v>4.3</v>
      </c>
      <c r="F28" s="1" t="n">
        <v>3.4981</v>
      </c>
      <c r="H28" s="1" t="n">
        <v>2.0112</v>
      </c>
      <c r="J28" s="1" t="n">
        <v>0.4901</v>
      </c>
      <c r="L28" s="1" t="n">
        <v>0.5178</v>
      </c>
    </row>
    <row r="29" customFormat="false" ht="14.25" hidden="false" customHeight="false" outlineLevel="0" collapsed="false">
      <c r="B29" s="1" t="n">
        <v>3.9</v>
      </c>
      <c r="D29" s="1" t="n">
        <v>3.7</v>
      </c>
      <c r="F29" s="1" t="n">
        <v>2.7322</v>
      </c>
      <c r="H29" s="1" t="n">
        <v>3.5439</v>
      </c>
      <c r="J29" s="1" t="n">
        <v>0.4877</v>
      </c>
      <c r="L29" s="1" t="n">
        <v>0.4323</v>
      </c>
    </row>
    <row r="30" customFormat="false" ht="15.75" hidden="false" customHeight="false" outlineLevel="0" collapsed="false">
      <c r="A30" s="3" t="s">
        <v>11</v>
      </c>
      <c r="E30" s="3" t="s">
        <v>12</v>
      </c>
    </row>
    <row r="31" customFormat="false" ht="14.25" hidden="false" customHeight="false" outlineLevel="0" collapsed="false">
      <c r="B31" s="1" t="s">
        <v>5</v>
      </c>
      <c r="C31" s="1" t="s">
        <v>6</v>
      </c>
      <c r="D31" s="1" t="s">
        <v>7</v>
      </c>
      <c r="F31" s="1" t="s">
        <v>5</v>
      </c>
      <c r="G31" s="1" t="s">
        <v>6</v>
      </c>
      <c r="H31" s="1" t="s">
        <v>7</v>
      </c>
    </row>
    <row r="32" customFormat="false" ht="14.25" hidden="false" customHeight="false" outlineLevel="0" collapsed="false">
      <c r="B32" s="1" t="n">
        <v>1.3816</v>
      </c>
      <c r="C32" s="1" t="n">
        <v>1.781</v>
      </c>
      <c r="D32" s="1" t="n">
        <v>1.3399</v>
      </c>
      <c r="F32" s="1" t="n">
        <v>0.5839</v>
      </c>
      <c r="G32" s="1" t="n">
        <v>0.6473</v>
      </c>
      <c r="H32" s="1" t="n">
        <v>0.5042</v>
      </c>
    </row>
    <row r="33" customFormat="false" ht="14.25" hidden="false" customHeight="false" outlineLevel="0" collapsed="false">
      <c r="B33" s="1" t="n">
        <v>1.5058</v>
      </c>
      <c r="C33" s="1" t="n">
        <v>1.5947</v>
      </c>
      <c r="D33" s="1" t="n">
        <v>2.3305</v>
      </c>
      <c r="F33" s="1" t="n">
        <v>0.5609</v>
      </c>
      <c r="G33" s="1" t="n">
        <v>0.5292</v>
      </c>
      <c r="H33" s="1" t="n">
        <v>0.6277</v>
      </c>
    </row>
    <row r="34" customFormat="false" ht="14.25" hidden="false" customHeight="false" outlineLevel="0" collapsed="false">
      <c r="B34" s="1" t="n">
        <v>1.3575</v>
      </c>
      <c r="C34" s="1" t="n">
        <v>1.5429</v>
      </c>
      <c r="D34" s="1" t="n">
        <v>1.3492</v>
      </c>
      <c r="F34" s="1" t="n">
        <v>0.6406</v>
      </c>
      <c r="G34" s="1" t="n">
        <v>0.509</v>
      </c>
      <c r="H34" s="1" t="n">
        <v>0.5061</v>
      </c>
    </row>
    <row r="35" customFormat="false" ht="14.25" hidden="false" customHeight="false" outlineLevel="0" collapsed="false">
      <c r="B35" s="1" t="n">
        <v>1.5994</v>
      </c>
      <c r="C35" s="1" t="n">
        <v>1.6732</v>
      </c>
      <c r="D35" s="1" t="n">
        <v>1.6355</v>
      </c>
      <c r="F35" s="1" t="n">
        <v>0.5301</v>
      </c>
      <c r="G35" s="1" t="n">
        <v>0.7068</v>
      </c>
      <c r="H35" s="1" t="n">
        <v>0.5138</v>
      </c>
    </row>
    <row r="36" customFormat="false" ht="14.25" hidden="false" customHeight="false" outlineLevel="0" collapsed="false">
      <c r="B36" s="1" t="n">
        <v>1.3909</v>
      </c>
      <c r="C36" s="1" t="n">
        <v>2.0896</v>
      </c>
      <c r="D36" s="1" t="n">
        <v>2.0099</v>
      </c>
      <c r="F36" s="1" t="n">
        <v>0.4226</v>
      </c>
      <c r="G36" s="1" t="n">
        <v>0.825</v>
      </c>
      <c r="H36" s="1" t="n">
        <v>0.5791</v>
      </c>
    </row>
    <row r="37" customFormat="false" ht="14.25" hidden="false" customHeight="false" outlineLevel="0" collapsed="false">
      <c r="B37" s="1" t="n">
        <v>1.3529</v>
      </c>
      <c r="C37" s="1" t="n">
        <v>2.1732</v>
      </c>
      <c r="D37" s="1" t="n">
        <v>1.112</v>
      </c>
      <c r="F37" s="1" t="n">
        <v>0.4303</v>
      </c>
      <c r="G37" s="1" t="n">
        <v>0.7818</v>
      </c>
      <c r="H37" s="1" t="n">
        <v>0.389</v>
      </c>
    </row>
    <row r="38" customFormat="false" ht="14.25" hidden="false" customHeight="false" outlineLevel="0" collapsed="false">
      <c r="B38" s="1" t="n">
        <v>1.6615</v>
      </c>
      <c r="C38" s="1" t="n">
        <v>1.8843</v>
      </c>
      <c r="D38" s="1" t="n">
        <v>1.4456</v>
      </c>
      <c r="F38" s="1" t="n">
        <v>0.5484</v>
      </c>
      <c r="G38" s="1" t="n">
        <v>0.5421</v>
      </c>
      <c r="H38" s="1" t="n">
        <v>0.4984</v>
      </c>
    </row>
    <row r="39" customFormat="false" ht="14.25" hidden="false" customHeight="false" outlineLevel="0" collapsed="false">
      <c r="B39" s="1" t="n">
        <v>1.1963</v>
      </c>
      <c r="C39" s="1" t="n">
        <v>1.7564</v>
      </c>
      <c r="D39" s="1" t="n">
        <v>2.552</v>
      </c>
      <c r="F39" s="1" t="n">
        <v>0.3582</v>
      </c>
      <c r="G39" s="1" t="n">
        <v>0.5019</v>
      </c>
      <c r="H39" s="1" t="n">
        <v>0.6876</v>
      </c>
    </row>
    <row r="40" customFormat="false" ht="14.25" hidden="false" customHeight="false" outlineLevel="0" collapsed="false">
      <c r="B40" s="1" t="n">
        <v>2.0113</v>
      </c>
      <c r="D40" s="1" t="n">
        <v>1.9076</v>
      </c>
      <c r="F40" s="1" t="n">
        <v>0.6789</v>
      </c>
      <c r="H40" s="1" t="n">
        <v>0.5787</v>
      </c>
    </row>
    <row r="41" customFormat="false" ht="14.25" hidden="false" customHeight="false" outlineLevel="0" collapsed="false">
      <c r="B41" s="1" t="n">
        <v>2.1342</v>
      </c>
      <c r="D41" s="1" t="n">
        <v>1.8324</v>
      </c>
      <c r="F41" s="1" t="n">
        <v>0.721</v>
      </c>
      <c r="H41" s="1" t="n">
        <v>0.5201</v>
      </c>
    </row>
    <row r="42" customFormat="false" ht="14.25" hidden="false" customHeight="false" outlineLevel="0" collapsed="false">
      <c r="B42" s="1" t="n">
        <v>1.7764</v>
      </c>
      <c r="D42" s="1" t="n">
        <v>1.7123</v>
      </c>
      <c r="F42" s="1" t="n">
        <v>0.5982</v>
      </c>
      <c r="H42" s="1" t="n">
        <v>0.4785</v>
      </c>
    </row>
    <row r="43" customFormat="false" ht="14.25" hidden="false" customHeight="false" outlineLevel="0" collapsed="false">
      <c r="B43" s="1" t="n">
        <v>1.6009</v>
      </c>
      <c r="D43" s="1" t="n">
        <v>1.9221</v>
      </c>
      <c r="F43" s="1" t="n">
        <v>0.5531</v>
      </c>
      <c r="H43" s="1" t="n">
        <v>0.4096</v>
      </c>
    </row>
    <row r="44" customFormat="false" ht="15.75" hidden="false" customHeight="false" outlineLevel="0" collapsed="false">
      <c r="A44" s="3" t="s">
        <v>13</v>
      </c>
      <c r="E44" s="3" t="s">
        <v>14</v>
      </c>
    </row>
    <row r="45" customFormat="false" ht="14.25" hidden="false" customHeight="false" outlineLevel="0" collapsed="false">
      <c r="B45" s="1" t="s">
        <v>5</v>
      </c>
      <c r="C45" s="1" t="s">
        <v>6</v>
      </c>
      <c r="D45" s="1" t="s">
        <v>7</v>
      </c>
      <c r="F45" s="1" t="s">
        <v>5</v>
      </c>
      <c r="G45" s="1" t="s">
        <v>6</v>
      </c>
      <c r="H45" s="1" t="s">
        <v>7</v>
      </c>
    </row>
    <row r="46" customFormat="false" ht="14.25" hidden="false" customHeight="false" outlineLevel="0" collapsed="false">
      <c r="B46" s="10" t="n">
        <v>0.328758316810685</v>
      </c>
      <c r="C46" s="10" t="n">
        <v>0.262508199672506</v>
      </c>
      <c r="D46" s="10" t="n">
        <v>0.370908885645285</v>
      </c>
      <c r="F46" s="10" t="n">
        <v>253.1199</v>
      </c>
      <c r="G46" s="11" t="n">
        <v>341.52701</v>
      </c>
      <c r="H46" s="1" t="n">
        <v>175.37823</v>
      </c>
    </row>
    <row r="47" customFormat="false" ht="14.25" hidden="false" customHeight="false" outlineLevel="0" collapsed="false">
      <c r="B47" s="10" t="n">
        <v>0.501604017868541</v>
      </c>
      <c r="C47" s="10" t="n">
        <v>0.27263990414688</v>
      </c>
      <c r="D47" s="10" t="n">
        <v>0.262508199672506</v>
      </c>
      <c r="F47" s="10" t="n">
        <v>229.8763</v>
      </c>
      <c r="G47" s="11" t="n">
        <v>307.94673</v>
      </c>
      <c r="H47" s="1" t="n">
        <v>252.02161</v>
      </c>
    </row>
    <row r="48" customFormat="false" ht="14.25" hidden="false" customHeight="false" outlineLevel="0" collapsed="false">
      <c r="B48" s="10" t="n">
        <v>0.292165215640144</v>
      </c>
      <c r="C48" s="10" t="n">
        <v>0.319881155883282</v>
      </c>
      <c r="D48" s="10" t="n">
        <v>0.27263990414688</v>
      </c>
      <c r="F48" s="11" t="n">
        <v>240.20827</v>
      </c>
      <c r="G48" s="10" t="n">
        <v>336.06991</v>
      </c>
      <c r="H48" s="1" t="n">
        <v>106.77201</v>
      </c>
    </row>
    <row r="49" customFormat="false" ht="14.25" hidden="false" customHeight="false" outlineLevel="0" collapsed="false">
      <c r="B49" s="10" t="n">
        <v>0.346039031420304</v>
      </c>
      <c r="C49" s="10" t="n">
        <v>0.312508199672506</v>
      </c>
      <c r="D49" s="10" t="n">
        <v>0.301597694945492</v>
      </c>
      <c r="F49" s="11" t="n">
        <v>196.45207</v>
      </c>
      <c r="G49" s="10" t="n">
        <v>334.63012</v>
      </c>
      <c r="H49" s="1" t="n">
        <v>206.76098</v>
      </c>
    </row>
    <row r="50" customFormat="false" ht="14.25" hidden="false" customHeight="false" outlineLevel="0" collapsed="false">
      <c r="B50" s="10" t="n">
        <v>0.4212591269862</v>
      </c>
      <c r="C50" s="10" t="n">
        <v>0.302508199672506</v>
      </c>
      <c r="D50" s="10" t="n">
        <v>0.292165215640144</v>
      </c>
      <c r="F50" s="11" t="n">
        <v>254.77514</v>
      </c>
      <c r="G50" s="10" t="n">
        <v>380.75195</v>
      </c>
      <c r="H50" s="1" t="n">
        <v>239.28911</v>
      </c>
    </row>
    <row r="51" customFormat="false" ht="14.25" hidden="false" customHeight="false" outlineLevel="0" collapsed="false">
      <c r="B51" s="10" t="n">
        <v>0.27263990414688</v>
      </c>
      <c r="C51" s="10" t="n">
        <v>0.332508199672506</v>
      </c>
      <c r="D51" s="10" t="n">
        <v>0.301597694945492</v>
      </c>
      <c r="F51" s="10" t="n">
        <v>107.61679</v>
      </c>
      <c r="G51" s="11" t="n">
        <v>344.29039</v>
      </c>
      <c r="H51" s="1" t="n">
        <v>116.61319</v>
      </c>
    </row>
    <row r="52" customFormat="false" ht="14.25" hidden="false" customHeight="false" outlineLevel="0" collapsed="false">
      <c r="B52" s="1" t="n">
        <v>0.312456754</v>
      </c>
      <c r="C52" s="1" t="n">
        <v>0.309642356</v>
      </c>
      <c r="D52" s="1" t="n">
        <v>0.329365289</v>
      </c>
      <c r="F52" s="10" t="n">
        <v>228.35848</v>
      </c>
      <c r="G52" s="1" t="n">
        <v>353.73754</v>
      </c>
      <c r="H52" s="1" t="n">
        <v>100.69979</v>
      </c>
    </row>
    <row r="53" customFormat="false" ht="14.25" hidden="false" customHeight="false" outlineLevel="0" collapsed="false">
      <c r="B53" s="1" t="n">
        <v>0.337865322</v>
      </c>
      <c r="C53" s="1" t="n">
        <v>0.31468532579</v>
      </c>
      <c r="D53" s="1" t="n">
        <v>0.29689865</v>
      </c>
      <c r="F53" s="10" t="n">
        <v>226.09697</v>
      </c>
      <c r="G53" s="1" t="n">
        <v>310.26613</v>
      </c>
      <c r="H53" s="1" t="n">
        <v>234.99534</v>
      </c>
    </row>
    <row r="54" customFormat="false" ht="14.25" hidden="false" customHeight="false" outlineLevel="0" collapsed="false">
      <c r="B54" s="1" t="n">
        <v>0.298902121</v>
      </c>
      <c r="D54" s="1" t="n">
        <v>0.301235343</v>
      </c>
      <c r="F54" s="10" t="n">
        <v>150.45348</v>
      </c>
      <c r="H54" s="1" t="n">
        <v>257.97422</v>
      </c>
    </row>
    <row r="55" customFormat="false" ht="14.25" hidden="false" customHeight="false" outlineLevel="0" collapsed="false">
      <c r="B55" s="1" t="n">
        <v>0.2178803276</v>
      </c>
      <c r="D55" s="1" t="n">
        <v>0.316532394</v>
      </c>
      <c r="F55" s="10" t="n">
        <v>157.69665</v>
      </c>
      <c r="H55" s="1" t="n">
        <v>188.69574</v>
      </c>
    </row>
    <row r="56" customFormat="false" ht="14.25" hidden="false" customHeight="false" outlineLevel="0" collapsed="false">
      <c r="B56" s="1" t="n">
        <v>0.3266601126</v>
      </c>
      <c r="D56" s="1" t="n">
        <v>0.290896412</v>
      </c>
      <c r="F56" s="11" t="n">
        <v>236.03032</v>
      </c>
      <c r="H56" s="1" t="n">
        <v>154.98495</v>
      </c>
    </row>
    <row r="57" customFormat="false" ht="14.25" hidden="false" customHeight="false" outlineLevel="0" collapsed="false">
      <c r="B57" s="1" t="n">
        <v>0.3288756421</v>
      </c>
      <c r="D57" s="1" t="n">
        <v>0.275835567</v>
      </c>
      <c r="F57" s="11" t="n">
        <v>142.86377</v>
      </c>
      <c r="H57" s="1" t="n">
        <v>183.34633</v>
      </c>
    </row>
    <row r="58" customFormat="false" ht="15.75" hidden="false" customHeight="false" outlineLevel="0" collapsed="false">
      <c r="A58" s="3" t="s">
        <v>15</v>
      </c>
      <c r="E58" s="3" t="s">
        <v>16</v>
      </c>
      <c r="I58" s="3" t="s">
        <v>17</v>
      </c>
    </row>
    <row r="59" customFormat="false" ht="14.25" hidden="false" customHeight="false" outlineLevel="0" collapsed="false">
      <c r="B59" s="1" t="s">
        <v>5</v>
      </c>
      <c r="C59" s="1" t="s">
        <v>6</v>
      </c>
      <c r="D59" s="1" t="s">
        <v>7</v>
      </c>
      <c r="F59" s="1" t="s">
        <v>5</v>
      </c>
      <c r="G59" s="1" t="s">
        <v>6</v>
      </c>
      <c r="H59" s="1" t="s">
        <v>7</v>
      </c>
      <c r="J59" s="1" t="s">
        <v>5</v>
      </c>
      <c r="K59" s="1" t="s">
        <v>6</v>
      </c>
      <c r="L59" s="1" t="s">
        <v>7</v>
      </c>
    </row>
    <row r="60" customFormat="false" ht="14.25" hidden="false" customHeight="false" outlineLevel="0" collapsed="false">
      <c r="B60" s="1" t="n">
        <v>14.14</v>
      </c>
      <c r="C60" s="1" t="n">
        <v>19.08</v>
      </c>
      <c r="D60" s="1" t="n">
        <v>22.01</v>
      </c>
      <c r="F60" s="12" t="n">
        <v>15</v>
      </c>
      <c r="G60" s="12" t="n">
        <v>58</v>
      </c>
      <c r="H60" s="12" t="n">
        <v>130</v>
      </c>
      <c r="J60" s="12" t="n">
        <v>11</v>
      </c>
      <c r="K60" s="12" t="n">
        <v>30</v>
      </c>
      <c r="L60" s="12" t="n">
        <v>97</v>
      </c>
    </row>
    <row r="61" customFormat="false" ht="14.25" hidden="false" customHeight="false" outlineLevel="0" collapsed="false">
      <c r="B61" s="1" t="n">
        <v>15.43</v>
      </c>
      <c r="C61" s="1" t="n">
        <v>20.26</v>
      </c>
      <c r="D61" s="1" t="n">
        <v>27.54</v>
      </c>
      <c r="F61" s="12" t="n">
        <v>13</v>
      </c>
      <c r="G61" s="12" t="n">
        <v>64</v>
      </c>
      <c r="H61" s="12" t="n">
        <v>122</v>
      </c>
      <c r="J61" s="12" t="n">
        <v>10</v>
      </c>
      <c r="K61" s="12" t="n">
        <v>42</v>
      </c>
      <c r="L61" s="12" t="n">
        <v>96</v>
      </c>
    </row>
    <row r="62" customFormat="false" ht="14.25" hidden="false" customHeight="false" outlineLevel="0" collapsed="false">
      <c r="B62" s="1" t="n">
        <v>13.14</v>
      </c>
      <c r="C62" s="1" t="n">
        <v>20.93</v>
      </c>
      <c r="D62" s="1" t="n">
        <v>24.14</v>
      </c>
      <c r="F62" s="12" t="n">
        <v>28</v>
      </c>
      <c r="G62" s="12" t="n">
        <v>83</v>
      </c>
      <c r="H62" s="12" t="n">
        <v>131</v>
      </c>
      <c r="J62" s="12" t="n">
        <v>12.2</v>
      </c>
      <c r="K62" s="12" t="n">
        <v>67</v>
      </c>
      <c r="L62" s="12" t="n">
        <v>101</v>
      </c>
    </row>
    <row r="63" customFormat="false" ht="14.25" hidden="false" customHeight="false" outlineLevel="0" collapsed="false">
      <c r="B63" s="1" t="n">
        <v>15.23</v>
      </c>
      <c r="C63" s="1" t="n">
        <v>21.84</v>
      </c>
      <c r="D63" s="1" t="n">
        <v>25.08</v>
      </c>
      <c r="F63" s="12" t="n">
        <v>23</v>
      </c>
      <c r="G63" s="12" t="n">
        <v>100</v>
      </c>
      <c r="H63" s="12" t="n">
        <v>174</v>
      </c>
      <c r="J63" s="12" t="n">
        <v>15</v>
      </c>
      <c r="K63" s="12" t="n">
        <v>81</v>
      </c>
      <c r="L63" s="12" t="n">
        <v>106</v>
      </c>
    </row>
    <row r="64" customFormat="false" ht="14.25" hidden="false" customHeight="false" outlineLevel="0" collapsed="false">
      <c r="B64" s="1" t="n">
        <v>17.27</v>
      </c>
      <c r="C64" s="1" t="n">
        <v>21.17</v>
      </c>
      <c r="D64" s="1" t="n">
        <v>19.73</v>
      </c>
      <c r="F64" s="12" t="n">
        <v>10</v>
      </c>
      <c r="G64" s="12" t="n">
        <v>78</v>
      </c>
      <c r="H64" s="12" t="n">
        <v>138</v>
      </c>
      <c r="J64" s="12" t="n">
        <v>2.5</v>
      </c>
      <c r="K64" s="12" t="n">
        <v>46</v>
      </c>
      <c r="L64" s="12" t="n">
        <v>108</v>
      </c>
    </row>
    <row r="65" customFormat="false" ht="14.25" hidden="false" customHeight="false" outlineLevel="0" collapsed="false">
      <c r="B65" s="1" t="n">
        <v>16.12</v>
      </c>
      <c r="C65" s="1" t="n">
        <v>22.51</v>
      </c>
      <c r="D65" s="1" t="n">
        <v>32.47</v>
      </c>
      <c r="F65" s="12" t="n">
        <v>28</v>
      </c>
      <c r="G65" s="12" t="n">
        <v>110</v>
      </c>
      <c r="H65" s="12" t="n">
        <v>116</v>
      </c>
      <c r="J65" s="12" t="n">
        <v>6.8</v>
      </c>
      <c r="K65" s="12" t="n">
        <v>77</v>
      </c>
      <c r="L65" s="12" t="n">
        <v>108</v>
      </c>
    </row>
    <row r="66" customFormat="false" ht="15.75" hidden="false" customHeight="false" outlineLevel="0" collapsed="false">
      <c r="A66" s="2" t="s">
        <v>18</v>
      </c>
      <c r="B66" s="2"/>
      <c r="C66" s="2"/>
      <c r="D66" s="2"/>
      <c r="E66" s="2"/>
      <c r="F66" s="12"/>
      <c r="G66" s="12"/>
      <c r="H66" s="1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</row>
    <row r="67" customFormat="false" ht="15.75" hidden="false" customHeight="false" outlineLevel="0" collapsed="false">
      <c r="A67" s="3" t="s">
        <v>19</v>
      </c>
      <c r="E67" s="3" t="s">
        <v>20</v>
      </c>
      <c r="I67" s="3" t="s">
        <v>21</v>
      </c>
    </row>
    <row r="68" customFormat="false" ht="14.25" hidden="false" customHeight="false" outlineLevel="0" collapsed="false">
      <c r="B68" s="1" t="s">
        <v>5</v>
      </c>
      <c r="C68" s="1" t="s">
        <v>6</v>
      </c>
      <c r="D68" s="1" t="s">
        <v>7</v>
      </c>
      <c r="F68" s="1" t="s">
        <v>5</v>
      </c>
      <c r="G68" s="1" t="s">
        <v>6</v>
      </c>
      <c r="H68" s="1" t="s">
        <v>7</v>
      </c>
      <c r="J68" s="1" t="s">
        <v>5</v>
      </c>
      <c r="K68" s="1" t="s">
        <v>6</v>
      </c>
      <c r="L68" s="1" t="s">
        <v>7</v>
      </c>
    </row>
    <row r="69" customFormat="false" ht="14.25" hidden="false" customHeight="false" outlineLevel="0" collapsed="false">
      <c r="B69" s="1" t="n">
        <v>339.342524</v>
      </c>
      <c r="C69" s="1" t="n">
        <v>355.599457</v>
      </c>
      <c r="D69" s="1" t="n">
        <v>370.942813</v>
      </c>
      <c r="F69" s="13" t="n">
        <v>1.733125</v>
      </c>
      <c r="G69" s="13" t="n">
        <v>2.060625</v>
      </c>
      <c r="H69" s="13" t="n">
        <v>2.13875</v>
      </c>
      <c r="J69" s="13" t="n">
        <v>3.134375</v>
      </c>
      <c r="K69" s="13" t="n">
        <v>3.4275</v>
      </c>
      <c r="L69" s="13" t="n">
        <v>3.245</v>
      </c>
    </row>
    <row r="70" customFormat="false" ht="14.25" hidden="false" customHeight="false" outlineLevel="0" collapsed="false">
      <c r="B70" s="1" t="n">
        <v>311.755791</v>
      </c>
      <c r="C70" s="1" t="n">
        <v>351.820181</v>
      </c>
      <c r="D70" s="1" t="n">
        <v>355.248551</v>
      </c>
      <c r="F70" s="13" t="n">
        <v>1.733125</v>
      </c>
      <c r="G70" s="13" t="n">
        <v>2.18208333333333</v>
      </c>
      <c r="H70" s="13" t="n">
        <v>1.854375</v>
      </c>
      <c r="J70" s="13" t="n">
        <v>3.31875</v>
      </c>
      <c r="K70" s="13" t="n">
        <v>3.56270833333333</v>
      </c>
      <c r="L70" s="13" t="n">
        <v>3.579375</v>
      </c>
    </row>
    <row r="71" customFormat="false" ht="14.25" hidden="false" customHeight="false" outlineLevel="0" collapsed="false">
      <c r="B71" s="1" t="n">
        <v>394.790953</v>
      </c>
      <c r="C71" s="1" t="n">
        <v>361.264425</v>
      </c>
      <c r="D71" s="1" t="n">
        <v>332.065029</v>
      </c>
      <c r="F71" s="13" t="n">
        <v>1.98375</v>
      </c>
      <c r="G71" s="13" t="n">
        <v>2.17631944444444</v>
      </c>
      <c r="H71" s="13" t="n">
        <v>1.854375</v>
      </c>
      <c r="J71" s="13" t="n">
        <v>3.2775</v>
      </c>
      <c r="K71" s="13" t="n">
        <v>3.57152777777778</v>
      </c>
      <c r="L71" s="13" t="n">
        <v>3.320625</v>
      </c>
    </row>
    <row r="72" customFormat="false" ht="14.25" hidden="false" customHeight="false" outlineLevel="0" collapsed="false">
      <c r="B72" s="1" t="n">
        <v>354.243542</v>
      </c>
      <c r="C72" s="1" t="n">
        <v>331.988473</v>
      </c>
      <c r="D72" s="1" t="n">
        <v>364.050057</v>
      </c>
      <c r="F72" s="13" t="n">
        <v>1.629375</v>
      </c>
      <c r="G72" s="13" t="n">
        <v>2.32875</v>
      </c>
      <c r="H72" s="14" t="n">
        <v>1.98375</v>
      </c>
      <c r="J72" s="13" t="n">
        <v>3.45625</v>
      </c>
      <c r="K72" s="13" t="n">
        <v>3.148125</v>
      </c>
      <c r="L72" s="13" t="n">
        <v>3.3575</v>
      </c>
    </row>
    <row r="73" customFormat="false" ht="14.25" hidden="false" customHeight="false" outlineLevel="0" collapsed="false">
      <c r="B73" s="1" t="n">
        <v>341</v>
      </c>
      <c r="C73" s="1" t="n">
        <v>298.569355</v>
      </c>
      <c r="D73" s="1" t="n">
        <v>340.465776</v>
      </c>
      <c r="F73" s="13" t="n">
        <v>1.81125</v>
      </c>
      <c r="G73" s="13" t="n">
        <v>2.25253472222222</v>
      </c>
      <c r="H73" s="13" t="n">
        <v>2.113125</v>
      </c>
      <c r="J73" s="13" t="n">
        <v>2.889375</v>
      </c>
      <c r="K73" s="13" t="n">
        <v>3.35982638888889</v>
      </c>
      <c r="L73" s="13" t="n">
        <v>3.493125</v>
      </c>
    </row>
    <row r="74" customFormat="false" ht="14.25" hidden="false" customHeight="false" outlineLevel="0" collapsed="false">
      <c r="B74" s="1" t="n">
        <v>351.47669</v>
      </c>
      <c r="C74" s="1" t="n">
        <v>342.002138</v>
      </c>
      <c r="D74" s="1" t="n">
        <v>356.215213</v>
      </c>
      <c r="F74" s="13" t="n">
        <v>2.113125</v>
      </c>
      <c r="G74" s="13" t="n">
        <v>2.544375</v>
      </c>
      <c r="H74" s="13" t="n">
        <v>1.98375</v>
      </c>
      <c r="J74" s="13" t="n">
        <v>3.53625</v>
      </c>
      <c r="K74" s="13" t="n">
        <v>3.72181712962963</v>
      </c>
      <c r="L74" s="13" t="n">
        <v>3.6225</v>
      </c>
    </row>
    <row r="75" customFormat="false" ht="15.75" hidden="false" customHeight="false" outlineLevel="0" collapsed="false">
      <c r="A75" s="3" t="s">
        <v>22</v>
      </c>
      <c r="E75" s="3" t="s">
        <v>23</v>
      </c>
      <c r="I75" s="3" t="s">
        <v>24</v>
      </c>
    </row>
    <row r="76" customFormat="false" ht="14.25" hidden="false" customHeight="false" outlineLevel="0" collapsed="false">
      <c r="B76" s="1" t="s">
        <v>5</v>
      </c>
      <c r="C76" s="1" t="s">
        <v>6</v>
      </c>
      <c r="D76" s="1" t="s">
        <v>7</v>
      </c>
      <c r="F76" s="1" t="s">
        <v>5</v>
      </c>
      <c r="G76" s="1" t="s">
        <v>6</v>
      </c>
      <c r="H76" s="1" t="s">
        <v>7</v>
      </c>
      <c r="J76" s="1" t="s">
        <v>5</v>
      </c>
      <c r="K76" s="1" t="s">
        <v>6</v>
      </c>
      <c r="L76" s="1" t="s">
        <v>7</v>
      </c>
    </row>
    <row r="77" customFormat="false" ht="14.25" hidden="false" customHeight="false" outlineLevel="0" collapsed="false">
      <c r="B77" s="13" t="n">
        <v>2.065</v>
      </c>
      <c r="C77" s="13" t="n">
        <v>2.16125</v>
      </c>
      <c r="D77" s="13" t="n">
        <v>2.43375</v>
      </c>
      <c r="F77" s="13" t="n">
        <v>3.61375</v>
      </c>
      <c r="G77" s="13" t="n">
        <v>3.57604166666667</v>
      </c>
      <c r="H77" s="13" t="n">
        <v>3.576875</v>
      </c>
      <c r="J77" s="13" t="n">
        <v>7.00625</v>
      </c>
      <c r="K77" s="13" t="n">
        <v>7.14520833333333</v>
      </c>
      <c r="L77" s="13" t="n">
        <v>5.789375</v>
      </c>
    </row>
    <row r="78" customFormat="false" ht="14.25" hidden="false" customHeight="false" outlineLevel="0" collapsed="false">
      <c r="B78" s="13" t="n">
        <v>2.028125</v>
      </c>
      <c r="C78" s="13" t="n">
        <v>2.36541666666667</v>
      </c>
      <c r="D78" s="13" t="n">
        <v>1.98375</v>
      </c>
      <c r="F78" s="13" t="n">
        <v>3.355625</v>
      </c>
      <c r="G78" s="13" t="n">
        <v>3.74784722222222</v>
      </c>
      <c r="H78" s="13" t="n">
        <v>3.320625</v>
      </c>
      <c r="J78" s="13" t="n">
        <v>7.375</v>
      </c>
      <c r="K78" s="13" t="n">
        <v>6.98256944444445</v>
      </c>
      <c r="L78" s="13" t="n">
        <v>7.374375</v>
      </c>
    </row>
    <row r="79" customFormat="false" ht="14.25" hidden="false" customHeight="false" outlineLevel="0" collapsed="false">
      <c r="B79" s="13" t="n">
        <v>2.415</v>
      </c>
      <c r="C79" s="13" t="n">
        <v>2.32013888888889</v>
      </c>
      <c r="D79" s="13" t="n">
        <v>1.854375</v>
      </c>
      <c r="F79" s="13" t="n">
        <v>3.924375</v>
      </c>
      <c r="G79" s="13" t="n">
        <v>3.64587962962963</v>
      </c>
      <c r="H79" s="13" t="n">
        <v>3.45</v>
      </c>
      <c r="J79" s="13" t="n">
        <v>6.7275</v>
      </c>
      <c r="K79" s="13" t="n">
        <v>6.90946759259259</v>
      </c>
      <c r="L79" s="13" t="n">
        <v>7.374375</v>
      </c>
    </row>
    <row r="80" customFormat="false" ht="14.25" hidden="false" customHeight="false" outlineLevel="0" collapsed="false">
      <c r="B80" s="13" t="n">
        <v>1.7775</v>
      </c>
      <c r="C80" s="13" t="n">
        <v>1.940625</v>
      </c>
      <c r="D80" s="13" t="n">
        <v>1.975</v>
      </c>
      <c r="F80" s="13" t="n">
        <v>3.06125</v>
      </c>
      <c r="G80" s="13" t="n">
        <v>3.19125</v>
      </c>
      <c r="H80" s="13" t="n">
        <v>3.406875</v>
      </c>
      <c r="J80" s="13" t="n">
        <v>7.554375</v>
      </c>
      <c r="K80" s="13" t="n">
        <v>7.0725</v>
      </c>
      <c r="L80" s="13" t="n">
        <v>6.961875</v>
      </c>
    </row>
    <row r="81" customFormat="false" ht="14.25" hidden="false" customHeight="false" outlineLevel="0" collapsed="false">
      <c r="B81" s="13" t="n">
        <v>1.98375</v>
      </c>
      <c r="C81" s="13" t="n">
        <v>2.13038194444444</v>
      </c>
      <c r="D81" s="13" t="n">
        <v>2.07</v>
      </c>
      <c r="F81" s="13" t="n">
        <v>3.105</v>
      </c>
      <c r="G81" s="13" t="n">
        <v>3.41856481481481</v>
      </c>
      <c r="H81" s="13" t="n">
        <v>3.2775</v>
      </c>
      <c r="J81" s="13" t="n">
        <v>7.59</v>
      </c>
      <c r="K81" s="13" t="n">
        <v>6.9909837962963</v>
      </c>
      <c r="L81" s="13" t="n">
        <v>6.339375</v>
      </c>
    </row>
    <row r="82" customFormat="false" ht="14.25" hidden="false" customHeight="false" outlineLevel="0" collapsed="false">
      <c r="B82" s="13" t="n">
        <v>1.81125</v>
      </c>
      <c r="C82" s="13" t="n">
        <v>2.66512731481481</v>
      </c>
      <c r="D82" s="13" t="n">
        <v>2.32875</v>
      </c>
      <c r="F82" s="13" t="n">
        <v>3.6225</v>
      </c>
      <c r="G82" s="13" t="n">
        <v>3.35327160493827</v>
      </c>
      <c r="H82" s="13" t="n">
        <v>3.70875</v>
      </c>
      <c r="J82" s="13" t="n">
        <v>7.4175</v>
      </c>
      <c r="K82" s="13" t="n">
        <v>7.4175</v>
      </c>
      <c r="L82" s="13" t="n">
        <v>7.719375</v>
      </c>
    </row>
    <row r="83" customFormat="false" ht="15.75" hidden="false" customHeight="false" outlineLevel="0" collapsed="false">
      <c r="A83" s="3" t="s">
        <v>25</v>
      </c>
      <c r="E83" s="3" t="s">
        <v>26</v>
      </c>
      <c r="I83" s="3" t="s">
        <v>27</v>
      </c>
    </row>
    <row r="84" customFormat="false" ht="14.25" hidden="false" customHeight="false" outlineLevel="0" collapsed="false">
      <c r="B84" s="1" t="s">
        <v>5</v>
      </c>
      <c r="C84" s="1" t="s">
        <v>6</v>
      </c>
      <c r="D84" s="1" t="s">
        <v>7</v>
      </c>
      <c r="F84" s="1" t="s">
        <v>5</v>
      </c>
      <c r="G84" s="1" t="s">
        <v>6</v>
      </c>
      <c r="H84" s="1" t="s">
        <v>7</v>
      </c>
      <c r="J84" s="1" t="s">
        <v>5</v>
      </c>
      <c r="K84" s="1" t="s">
        <v>6</v>
      </c>
      <c r="L84" s="1" t="s">
        <v>7</v>
      </c>
    </row>
    <row r="85" customFormat="false" ht="14.25" hidden="false" customHeight="false" outlineLevel="0" collapsed="false">
      <c r="B85" s="13" t="n">
        <v>3.31875</v>
      </c>
      <c r="C85" s="13" t="n">
        <v>3.51020833333333</v>
      </c>
      <c r="D85" s="13" t="n">
        <v>2.72875</v>
      </c>
      <c r="F85" s="13" t="n">
        <v>82.518362</v>
      </c>
      <c r="G85" s="13" t="n">
        <v>79.604309</v>
      </c>
      <c r="H85" s="13" t="n">
        <v>83.280032</v>
      </c>
      <c r="J85" s="13" t="n">
        <v>52.631579</v>
      </c>
      <c r="K85" s="13" t="n">
        <v>49.712092</v>
      </c>
      <c r="L85" s="13" t="n">
        <v>52.866242</v>
      </c>
    </row>
    <row r="86" customFormat="false" ht="14.25" hidden="false" customHeight="false" outlineLevel="0" collapsed="false">
      <c r="B86" s="13" t="n">
        <v>3.281875</v>
      </c>
      <c r="C86" s="13" t="n">
        <v>3.46340277777778</v>
      </c>
      <c r="D86" s="13" t="n">
        <v>3.665625</v>
      </c>
      <c r="F86" s="13" t="n">
        <v>84.839793</v>
      </c>
      <c r="G86" s="13" t="n">
        <v>85.069809</v>
      </c>
      <c r="H86" s="13" t="n">
        <v>80.208355</v>
      </c>
      <c r="J86" s="13" t="n">
        <v>55.5</v>
      </c>
      <c r="K86" s="13" t="n">
        <v>55.942954</v>
      </c>
      <c r="L86" s="13" t="n">
        <v>50.292398</v>
      </c>
    </row>
    <row r="87" customFormat="false" ht="14.25" hidden="false" customHeight="false" outlineLevel="0" collapsed="false">
      <c r="B87" s="13" t="n">
        <v>3.406875</v>
      </c>
      <c r="C87" s="13" t="n">
        <v>3.38162037037037</v>
      </c>
      <c r="D87" s="13" t="n">
        <v>4.05375</v>
      </c>
      <c r="F87" s="13" t="n">
        <v>79.58653</v>
      </c>
      <c r="G87" s="13" t="n">
        <v>81.062976</v>
      </c>
      <c r="H87" s="13" t="n">
        <v>74.842233</v>
      </c>
      <c r="J87" s="13" t="n">
        <v>49.358974</v>
      </c>
      <c r="K87" s="13" t="n">
        <v>51.247601</v>
      </c>
      <c r="L87" s="13" t="n">
        <v>45.02924</v>
      </c>
    </row>
    <row r="88" customFormat="false" ht="14.25" hidden="false" customHeight="false" outlineLevel="0" collapsed="false">
      <c r="B88" s="13" t="n">
        <v>3.604375</v>
      </c>
      <c r="C88" s="13" t="n">
        <v>4.14</v>
      </c>
      <c r="D88" s="13" t="n">
        <v>3.95</v>
      </c>
      <c r="F88" s="13" t="n">
        <v>81.993037</v>
      </c>
      <c r="G88" s="13" t="n">
        <v>70.948469</v>
      </c>
      <c r="H88" s="13" t="n">
        <v>73.072146</v>
      </c>
      <c r="J88" s="13" t="n">
        <v>52.287582</v>
      </c>
      <c r="K88" s="13" t="n">
        <v>41.463415</v>
      </c>
      <c r="L88" s="13" t="n">
        <v>43.262411</v>
      </c>
    </row>
    <row r="89" customFormat="false" ht="14.25" hidden="false" customHeight="false" outlineLevel="0" collapsed="false">
      <c r="B89" s="13" t="n">
        <v>3.406875</v>
      </c>
      <c r="C89" s="13" t="n">
        <v>3.76081018518519</v>
      </c>
      <c r="D89" s="13" t="n">
        <v>3.406875</v>
      </c>
      <c r="F89" s="13" t="n">
        <v>70.733956</v>
      </c>
      <c r="G89" s="13" t="n">
        <v>81.550098</v>
      </c>
      <c r="H89" s="13" t="n">
        <v>76.640305</v>
      </c>
      <c r="J89" s="13" t="n">
        <v>41.477273</v>
      </c>
      <c r="K89" s="13" t="n">
        <v>51.744186</v>
      </c>
      <c r="L89" s="13" t="n">
        <v>46.258503</v>
      </c>
    </row>
    <row r="90" customFormat="false" ht="14.25" hidden="false" customHeight="false" outlineLevel="0" collapsed="false">
      <c r="B90" s="13" t="n">
        <v>3.36375</v>
      </c>
      <c r="C90" s="13" t="n">
        <v>3.74047839506173</v>
      </c>
      <c r="D90" s="13" t="n">
        <v>3.924375</v>
      </c>
      <c r="F90" s="13" t="n">
        <v>84.114743</v>
      </c>
      <c r="G90" s="13" t="n">
        <v>84.645443</v>
      </c>
      <c r="H90" s="13" t="n">
        <v>78.976687</v>
      </c>
      <c r="J90" s="13" t="n">
        <v>54.651163</v>
      </c>
      <c r="K90" s="13" t="n">
        <v>55.226824</v>
      </c>
      <c r="L90" s="13" t="n">
        <v>49.162011</v>
      </c>
    </row>
    <row r="91" customFormat="false" ht="15.75" hidden="false" customHeight="false" outlineLevel="0" collapsed="false">
      <c r="A91" s="3" t="s">
        <v>28</v>
      </c>
      <c r="E91" s="3" t="s">
        <v>29</v>
      </c>
      <c r="H91" s="3"/>
      <c r="I91" s="3" t="s">
        <v>30</v>
      </c>
    </row>
    <row r="92" customFormat="false" ht="14.25" hidden="false" customHeight="false" outlineLevel="0" collapsed="false">
      <c r="B92" s="1" t="s">
        <v>5</v>
      </c>
      <c r="C92" s="1" t="s">
        <v>6</v>
      </c>
      <c r="D92" s="1" t="s">
        <v>7</v>
      </c>
      <c r="F92" s="1" t="s">
        <v>5</v>
      </c>
      <c r="G92" s="1" t="s">
        <v>6</v>
      </c>
      <c r="H92" s="1" t="s">
        <v>7</v>
      </c>
      <c r="J92" s="1" t="s">
        <v>5</v>
      </c>
      <c r="K92" s="1" t="s">
        <v>6</v>
      </c>
      <c r="L92" s="1" t="s">
        <v>7</v>
      </c>
    </row>
    <row r="93" customFormat="false" ht="14.25" hidden="false" customHeight="false" outlineLevel="0" collapsed="false">
      <c r="B93" s="13" t="n">
        <v>772.753695</v>
      </c>
      <c r="C93" s="13" t="n">
        <v>1311.007326</v>
      </c>
      <c r="D93" s="13" t="n">
        <v>773.74171</v>
      </c>
      <c r="F93" s="13" t="n">
        <v>1.15194818140683</v>
      </c>
      <c r="G93" s="13" t="n">
        <v>0.85426555182947</v>
      </c>
      <c r="H93" s="13" t="n">
        <v>1.05657559181114</v>
      </c>
      <c r="J93" s="1" t="n">
        <v>180.871355</v>
      </c>
      <c r="K93" s="1" t="n">
        <v>140.037112</v>
      </c>
      <c r="L93" s="1" t="n">
        <v>275.727789</v>
      </c>
    </row>
    <row r="94" customFormat="false" ht="14.25" hidden="false" customHeight="false" outlineLevel="0" collapsed="false">
      <c r="B94" s="13" t="n">
        <v>825.504012</v>
      </c>
      <c r="C94" s="13" t="n">
        <v>1171.352605</v>
      </c>
      <c r="D94" s="13" t="n">
        <v>849.651688</v>
      </c>
      <c r="F94" s="13" t="n">
        <v>1.26065879968254</v>
      </c>
      <c r="G94" s="13" t="n">
        <v>0.829237355708941</v>
      </c>
      <c r="H94" s="13" t="n">
        <v>1.36231884050828</v>
      </c>
      <c r="J94" s="1" t="n">
        <v>238.758605</v>
      </c>
      <c r="K94" s="1" t="n">
        <v>184.418543</v>
      </c>
      <c r="L94" s="1" t="n">
        <v>233.08432</v>
      </c>
    </row>
    <row r="95" customFormat="false" ht="14.25" hidden="false" customHeight="false" outlineLevel="0" collapsed="false">
      <c r="B95" s="13" t="n">
        <v>903.789989</v>
      </c>
      <c r="C95" s="13" t="n">
        <v>980.884746</v>
      </c>
      <c r="D95" s="13" t="n">
        <v>809.01913</v>
      </c>
      <c r="F95" s="13" t="n">
        <v>1.16218556011008</v>
      </c>
      <c r="G95" s="13" t="n">
        <v>0.942181562138269</v>
      </c>
      <c r="H95" s="13" t="n">
        <v>1.06114942521703</v>
      </c>
      <c r="J95" s="1" t="n">
        <v>246.027614</v>
      </c>
      <c r="K95" s="1" t="n">
        <v>195.4432</v>
      </c>
      <c r="L95" s="1" t="n">
        <v>201.461866</v>
      </c>
    </row>
    <row r="96" customFormat="false" ht="14.25" hidden="false" customHeight="false" outlineLevel="0" collapsed="false">
      <c r="B96" s="13" t="n">
        <v>746.25333</v>
      </c>
      <c r="C96" s="13" t="n">
        <v>931.045172</v>
      </c>
      <c r="D96" s="13" t="n">
        <v>886.234966</v>
      </c>
      <c r="F96" s="13" t="n">
        <v>1.42259830000355</v>
      </c>
      <c r="G96" s="13" t="n">
        <v>0.939560074392963</v>
      </c>
      <c r="H96" s="13" t="n">
        <v>1.20521259388018</v>
      </c>
      <c r="J96" s="1" t="n">
        <v>235.06718</v>
      </c>
      <c r="K96" s="1" t="n">
        <v>184.94385</v>
      </c>
      <c r="L96" s="1" t="n">
        <v>262.323576</v>
      </c>
    </row>
    <row r="97" customFormat="false" ht="14.25" hidden="false" customHeight="false" outlineLevel="0" collapsed="false">
      <c r="B97" s="13" t="n">
        <v>874.79703</v>
      </c>
      <c r="C97" s="13" t="n">
        <v>1286.842714</v>
      </c>
      <c r="D97" s="13" t="n">
        <v>766.851958</v>
      </c>
      <c r="F97" s="13" t="n">
        <v>1.28181421993206</v>
      </c>
      <c r="G97" s="13" t="n">
        <v>0.892423850824994</v>
      </c>
      <c r="H97" s="13" t="n">
        <v>1.14069800930441</v>
      </c>
      <c r="J97" s="1" t="n">
        <v>212.400819</v>
      </c>
      <c r="K97" s="1" t="n">
        <v>161.568975</v>
      </c>
      <c r="L97" s="1" t="n">
        <v>181.691063</v>
      </c>
    </row>
    <row r="98" customFormat="false" ht="14.25" hidden="false" customHeight="false" outlineLevel="0" collapsed="false">
      <c r="B98" s="13" t="n">
        <v>885.271311</v>
      </c>
      <c r="C98" s="13" t="n">
        <v>1367.545756</v>
      </c>
      <c r="D98" s="13" t="n">
        <v>1079.804072</v>
      </c>
      <c r="F98" s="13" t="n">
        <v>1.15767753126278</v>
      </c>
      <c r="G98" s="13" t="n">
        <v>0.946950083134862</v>
      </c>
      <c r="H98" s="13" t="n">
        <v>1.39127488141236</v>
      </c>
      <c r="J98" s="1" t="n">
        <v>238.531965</v>
      </c>
      <c r="K98" s="1" t="n">
        <v>164.595778</v>
      </c>
      <c r="L98" s="1" t="n">
        <v>235.700235</v>
      </c>
    </row>
    <row r="99" customFormat="false" ht="15.75" hidden="false" customHeight="false" outlineLevel="0" collapsed="false">
      <c r="A99" s="3" t="s">
        <v>31</v>
      </c>
      <c r="E99" s="3" t="s">
        <v>32</v>
      </c>
    </row>
    <row r="100" customFormat="false" ht="14.25" hidden="false" customHeight="false" outlineLevel="0" collapsed="false">
      <c r="B100" s="1" t="s">
        <v>5</v>
      </c>
      <c r="C100" s="1" t="s">
        <v>6</v>
      </c>
      <c r="D100" s="1" t="s">
        <v>7</v>
      </c>
      <c r="F100" s="1" t="s">
        <v>5</v>
      </c>
      <c r="G100" s="1" t="s">
        <v>6</v>
      </c>
      <c r="H100" s="1" t="s">
        <v>7</v>
      </c>
    </row>
    <row r="101" customFormat="false" ht="14.25" hidden="false" customHeight="false" outlineLevel="0" collapsed="false">
      <c r="B101" s="1" t="n">
        <v>72.611513</v>
      </c>
      <c r="C101" s="1" t="n">
        <v>63.797886</v>
      </c>
      <c r="D101" s="1" t="n">
        <v>80.304217</v>
      </c>
      <c r="F101" s="1" t="n">
        <v>24.166667</v>
      </c>
      <c r="G101" s="1" t="n">
        <v>40.869565</v>
      </c>
      <c r="H101" s="1" t="n">
        <v>28.070175</v>
      </c>
    </row>
    <row r="102" customFormat="false" ht="14.25" hidden="false" customHeight="false" outlineLevel="0" collapsed="false">
      <c r="B102" s="1" t="n">
        <v>74.434378</v>
      </c>
      <c r="C102" s="1" t="n">
        <v>55.004919</v>
      </c>
      <c r="D102" s="1" t="n">
        <v>82.802867</v>
      </c>
      <c r="F102" s="1" t="n">
        <v>28.472222</v>
      </c>
      <c r="G102" s="1" t="n">
        <v>31.764706</v>
      </c>
      <c r="H102" s="1" t="n">
        <v>26.867163</v>
      </c>
    </row>
    <row r="103" customFormat="false" ht="14.25" hidden="false" customHeight="false" outlineLevel="0" collapsed="false">
      <c r="B103" s="1" t="n">
        <v>76.567226</v>
      </c>
      <c r="C103" s="1" t="n">
        <v>50.337853</v>
      </c>
      <c r="D103" s="1" t="n">
        <v>66.89844</v>
      </c>
      <c r="F103" s="1" t="n">
        <v>25.964912</v>
      </c>
      <c r="G103" s="1" t="n">
        <v>31.587302</v>
      </c>
      <c r="H103" s="1" t="n">
        <v>28.931159</v>
      </c>
    </row>
    <row r="104" customFormat="false" ht="14.25" hidden="false" customHeight="false" outlineLevel="0" collapsed="false">
      <c r="B104" s="1" t="n">
        <v>78.67619</v>
      </c>
      <c r="C104" s="1" t="n">
        <v>61.399226</v>
      </c>
      <c r="D104" s="1" t="n">
        <v>65.846227</v>
      </c>
      <c r="F104" s="1" t="n">
        <v>25.614035</v>
      </c>
      <c r="G104" s="1" t="n">
        <v>30.427151</v>
      </c>
      <c r="H104" s="1" t="n">
        <v>27.708333</v>
      </c>
    </row>
    <row r="105" customFormat="false" ht="14.25" hidden="false" customHeight="false" outlineLevel="0" collapsed="false">
      <c r="B105" s="1" t="n">
        <v>72.42868</v>
      </c>
      <c r="C105" s="1" t="n">
        <v>48.239545</v>
      </c>
      <c r="D105" s="1" t="n">
        <v>92.423698</v>
      </c>
      <c r="F105" s="1" t="n">
        <v>25</v>
      </c>
      <c r="G105" s="1" t="n">
        <v>40.681818</v>
      </c>
      <c r="H105" s="1" t="n">
        <v>23.360971</v>
      </c>
    </row>
    <row r="106" customFormat="false" ht="14.25" hidden="false" customHeight="false" outlineLevel="0" collapsed="false">
      <c r="B106" s="1" t="n">
        <v>71.277247</v>
      </c>
      <c r="C106" s="1" t="n">
        <v>73.448124</v>
      </c>
      <c r="D106" s="1" t="n">
        <v>83.96001</v>
      </c>
      <c r="F106" s="1" t="n">
        <v>24.444444</v>
      </c>
      <c r="G106" s="1" t="n">
        <v>46.691358</v>
      </c>
      <c r="H106" s="1" t="n">
        <v>30.1234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42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P18" activeCellId="0" sqref="P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5" width="10.37"/>
    <col collapsed="false" customWidth="true" hidden="false" outlineLevel="0" max="2" min="2" style="15" width="22.24"/>
    <col collapsed="false" customWidth="true" hidden="false" outlineLevel="0" max="3" min="3" style="16" width="15.62"/>
    <col collapsed="false" customWidth="true" hidden="false" outlineLevel="0" max="4" min="4" style="16" width="14.12"/>
    <col collapsed="false" customWidth="true" hidden="false" outlineLevel="0" max="5" min="5" style="16" width="18.12"/>
    <col collapsed="false" customWidth="true" hidden="false" outlineLevel="0" max="6" min="6" style="16" width="11.24"/>
    <col collapsed="false" customWidth="true" hidden="false" outlineLevel="0" max="7" min="7" style="16" width="12.87"/>
    <col collapsed="false" customWidth="true" hidden="false" outlineLevel="0" max="8" min="8" style="16" width="17.36"/>
    <col collapsed="false" customWidth="true" hidden="false" outlineLevel="0" max="9" min="9" style="16" width="13.49"/>
    <col collapsed="false" customWidth="true" hidden="false" outlineLevel="0" max="10" min="10" style="16" width="7.99"/>
    <col collapsed="false" customWidth="true" hidden="false" outlineLevel="0" max="11" min="11" style="16" width="13.49"/>
    <col collapsed="false" customWidth="true" hidden="false" outlineLevel="0" max="12" min="12" style="16" width="14.62"/>
    <col collapsed="false" customWidth="true" hidden="false" outlineLevel="0" max="13" min="13" style="16" width="15.12"/>
    <col collapsed="false" customWidth="true" hidden="false" outlineLevel="0" max="14" min="14" style="16" width="7.99"/>
    <col collapsed="false" customWidth="true" hidden="false" outlineLevel="0" max="15" min="15" style="16" width="9.24"/>
    <col collapsed="false" customWidth="true" hidden="false" outlineLevel="0" max="20" min="16" style="15" width="12.62"/>
    <col collapsed="false" customWidth="false" hidden="false" outlineLevel="0" max="257" min="21" style="15" width="8.99"/>
  </cols>
  <sheetData>
    <row r="1" customFormat="false" ht="15.75" hidden="false" customHeight="false" outlineLevel="0" collapsed="false">
      <c r="A1" s="2" t="s">
        <v>33</v>
      </c>
      <c r="C1" s="17" t="s">
        <v>34</v>
      </c>
      <c r="D1" s="18" t="s">
        <v>35</v>
      </c>
      <c r="E1" s="18" t="s">
        <v>36</v>
      </c>
      <c r="F1" s="18" t="s">
        <v>37</v>
      </c>
      <c r="G1" s="18" t="s">
        <v>38</v>
      </c>
      <c r="H1" s="18" t="s">
        <v>39</v>
      </c>
      <c r="I1" s="18" t="s">
        <v>40</v>
      </c>
      <c r="J1" s="18" t="s">
        <v>41</v>
      </c>
      <c r="K1" s="18" t="s">
        <v>42</v>
      </c>
      <c r="L1" s="18" t="s">
        <v>43</v>
      </c>
      <c r="M1" s="18" t="s">
        <v>44</v>
      </c>
      <c r="N1" s="18" t="s">
        <v>45</v>
      </c>
      <c r="O1" s="18" t="s">
        <v>46</v>
      </c>
    </row>
    <row r="2" customFormat="false" ht="14.25" hidden="false" customHeight="false" outlineLevel="0" collapsed="false">
      <c r="A2" s="15" t="s">
        <v>47</v>
      </c>
      <c r="B2" s="1" t="s">
        <v>5</v>
      </c>
      <c r="C2" s="16" t="n">
        <v>141</v>
      </c>
      <c r="D2" s="16" t="n">
        <v>98</v>
      </c>
      <c r="E2" s="16" t="n">
        <v>143</v>
      </c>
      <c r="F2" s="16" t="n">
        <v>134</v>
      </c>
      <c r="G2" s="16" t="n">
        <v>136</v>
      </c>
      <c r="H2" s="16" t="n">
        <v>136</v>
      </c>
      <c r="I2" s="16" t="n">
        <v>147</v>
      </c>
      <c r="J2" s="16" t="n">
        <v>165</v>
      </c>
      <c r="K2" s="16" t="n">
        <v>149</v>
      </c>
      <c r="L2" s="16" t="n">
        <v>162</v>
      </c>
      <c r="M2" s="16" t="n">
        <v>153</v>
      </c>
      <c r="N2" s="16" t="n">
        <v>159</v>
      </c>
      <c r="O2" s="16" t="n">
        <v>160</v>
      </c>
    </row>
    <row r="3" customFormat="false" ht="14.25" hidden="false" customHeight="false" outlineLevel="0" collapsed="false">
      <c r="C3" s="16" t="n">
        <v>133</v>
      </c>
      <c r="D3" s="16" t="n">
        <v>152</v>
      </c>
      <c r="E3" s="16" t="n">
        <v>156</v>
      </c>
      <c r="F3" s="16" t="n">
        <v>144</v>
      </c>
      <c r="G3" s="16" t="n">
        <v>146</v>
      </c>
      <c r="H3" s="16" t="n">
        <v>146</v>
      </c>
      <c r="I3" s="16" t="n">
        <v>166</v>
      </c>
      <c r="J3" s="16" t="n">
        <v>161</v>
      </c>
      <c r="K3" s="16" t="n">
        <v>170</v>
      </c>
      <c r="L3" s="16" t="n">
        <v>139</v>
      </c>
      <c r="M3" s="16" t="n">
        <v>159</v>
      </c>
      <c r="N3" s="16" t="n">
        <v>161</v>
      </c>
      <c r="O3" s="16" t="n">
        <v>149</v>
      </c>
    </row>
    <row r="4" customFormat="false" ht="14.25" hidden="false" customHeight="false" outlineLevel="0" collapsed="false">
      <c r="C4" s="16" t="n">
        <v>144</v>
      </c>
      <c r="D4" s="16" t="n">
        <v>127</v>
      </c>
      <c r="E4" s="16" t="n">
        <v>136</v>
      </c>
      <c r="F4" s="16" t="n">
        <v>150</v>
      </c>
      <c r="G4" s="16" t="n">
        <v>156</v>
      </c>
      <c r="H4" s="16" t="n">
        <v>156</v>
      </c>
      <c r="I4" s="16" t="n">
        <v>145</v>
      </c>
      <c r="J4" s="16" t="n">
        <v>140</v>
      </c>
      <c r="K4" s="16" t="n">
        <v>155</v>
      </c>
      <c r="L4" s="16" t="n">
        <v>174</v>
      </c>
      <c r="M4" s="16" t="n">
        <v>144</v>
      </c>
      <c r="N4" s="16" t="n">
        <v>166</v>
      </c>
      <c r="O4" s="16" t="n">
        <v>168</v>
      </c>
    </row>
    <row r="5" customFormat="false" ht="14.25" hidden="false" customHeight="false" outlineLevel="0" collapsed="false">
      <c r="C5" s="16" t="n">
        <v>146</v>
      </c>
      <c r="D5" s="16" t="n">
        <v>164</v>
      </c>
      <c r="E5" s="16" t="n">
        <v>120</v>
      </c>
      <c r="F5" s="16" t="n">
        <v>128</v>
      </c>
      <c r="G5" s="16" t="n">
        <v>142</v>
      </c>
      <c r="H5" s="16" t="n">
        <v>142</v>
      </c>
      <c r="I5" s="16" t="n">
        <v>138</v>
      </c>
      <c r="J5" s="16" t="n">
        <v>158</v>
      </c>
      <c r="K5" s="16" t="n">
        <v>167</v>
      </c>
      <c r="L5" s="16" t="n">
        <v>176</v>
      </c>
      <c r="M5" s="16" t="n">
        <v>162</v>
      </c>
      <c r="N5" s="16" t="n">
        <v>177</v>
      </c>
      <c r="O5" s="16" t="n">
        <v>173</v>
      </c>
    </row>
    <row r="6" customFormat="false" ht="14.25" hidden="false" customHeight="false" outlineLevel="0" collapsed="false">
      <c r="C6" s="16" t="n">
        <v>156</v>
      </c>
      <c r="D6" s="16" t="n">
        <v>116</v>
      </c>
      <c r="E6" s="16" t="n">
        <v>145</v>
      </c>
      <c r="F6" s="16" t="n">
        <v>138</v>
      </c>
      <c r="G6" s="16" t="n">
        <v>111</v>
      </c>
      <c r="H6" s="16" t="n">
        <v>111</v>
      </c>
      <c r="I6" s="16" t="n">
        <v>148</v>
      </c>
      <c r="J6" s="16" t="n">
        <v>141</v>
      </c>
      <c r="K6" s="16" t="n">
        <v>141</v>
      </c>
      <c r="L6" s="16" t="n">
        <v>153</v>
      </c>
      <c r="M6" s="16" t="n">
        <v>149</v>
      </c>
      <c r="N6" s="16" t="n">
        <v>171</v>
      </c>
      <c r="O6" s="16" t="n">
        <v>167</v>
      </c>
    </row>
    <row r="7" customFormat="false" ht="14.25" hidden="false" customHeight="false" outlineLevel="0" collapsed="false">
      <c r="C7" s="16" t="n">
        <v>134</v>
      </c>
      <c r="D7" s="16" t="n">
        <v>151</v>
      </c>
      <c r="E7" s="16" t="n">
        <v>158</v>
      </c>
      <c r="F7" s="16" t="n">
        <v>154</v>
      </c>
      <c r="G7" s="16" t="n">
        <v>146</v>
      </c>
      <c r="H7" s="16" t="n">
        <v>146</v>
      </c>
      <c r="I7" s="16" t="n">
        <v>154</v>
      </c>
      <c r="J7" s="16" t="n">
        <v>147</v>
      </c>
      <c r="K7" s="16" t="n">
        <v>128</v>
      </c>
      <c r="L7" s="16" t="n">
        <v>165</v>
      </c>
      <c r="M7" s="16" t="n">
        <v>157</v>
      </c>
      <c r="N7" s="16" t="n">
        <v>143</v>
      </c>
      <c r="O7" s="16" t="n">
        <v>179</v>
      </c>
    </row>
    <row r="8" customFormat="false" ht="14.25" hidden="false" customHeight="false" outlineLevel="0" collapsed="false">
      <c r="C8" s="16" t="n">
        <v>142</v>
      </c>
      <c r="D8" s="16" t="n">
        <v>117</v>
      </c>
      <c r="E8" s="16" t="n">
        <v>140</v>
      </c>
      <c r="F8" s="16" t="n">
        <v>139</v>
      </c>
      <c r="G8" s="16" t="n">
        <v>136</v>
      </c>
      <c r="H8" s="16" t="n">
        <v>136</v>
      </c>
      <c r="I8" s="16" t="n">
        <v>136</v>
      </c>
      <c r="J8" s="16" t="n">
        <v>145</v>
      </c>
      <c r="K8" s="16" t="n">
        <v>164</v>
      </c>
      <c r="L8" s="16" t="n">
        <v>141</v>
      </c>
      <c r="M8" s="16" t="n">
        <v>153</v>
      </c>
      <c r="N8" s="16" t="n">
        <v>148</v>
      </c>
      <c r="O8" s="16" t="n">
        <v>158</v>
      </c>
    </row>
    <row r="9" customFormat="false" ht="14.25" hidden="false" customHeight="false" outlineLevel="0" collapsed="false">
      <c r="C9" s="16" t="n">
        <v>147</v>
      </c>
      <c r="D9" s="16" t="n">
        <v>135</v>
      </c>
      <c r="E9" s="16" t="n">
        <v>159</v>
      </c>
      <c r="F9" s="16" t="n">
        <v>139</v>
      </c>
      <c r="G9" s="16" t="n">
        <v>139</v>
      </c>
      <c r="H9" s="16" t="n">
        <v>139</v>
      </c>
      <c r="I9" s="16" t="n">
        <v>167</v>
      </c>
      <c r="J9" s="16" t="n">
        <v>153</v>
      </c>
      <c r="K9" s="16" t="n">
        <v>152</v>
      </c>
      <c r="L9" s="16" t="n">
        <v>141</v>
      </c>
      <c r="M9" s="16" t="n">
        <v>161</v>
      </c>
      <c r="N9" s="16" t="n">
        <v>155</v>
      </c>
      <c r="O9" s="16" t="n">
        <v>163</v>
      </c>
    </row>
    <row r="10" customFormat="false" ht="14.25" hidden="false" customHeight="false" outlineLevel="0" collapsed="false">
      <c r="C10" s="16" t="n">
        <v>149</v>
      </c>
      <c r="D10" s="16" t="n">
        <v>105</v>
      </c>
      <c r="E10" s="16" t="n">
        <v>138</v>
      </c>
      <c r="F10" s="16" t="n">
        <v>115</v>
      </c>
      <c r="G10" s="16" t="n">
        <v>120</v>
      </c>
      <c r="H10" s="16" t="n">
        <v>120</v>
      </c>
      <c r="I10" s="16" t="n">
        <v>172</v>
      </c>
      <c r="J10" s="16" t="n">
        <v>146</v>
      </c>
      <c r="K10" s="16" t="n">
        <v>159</v>
      </c>
      <c r="L10" s="16" t="n">
        <v>157</v>
      </c>
      <c r="M10" s="16" t="n">
        <v>158</v>
      </c>
      <c r="N10" s="16" t="n">
        <v>163</v>
      </c>
      <c r="O10" s="16" t="n">
        <v>166</v>
      </c>
    </row>
    <row r="11" customFormat="false" ht="14.25" hidden="false" customHeight="false" outlineLevel="0" collapsed="false">
      <c r="C11" s="16" t="n">
        <v>139</v>
      </c>
      <c r="D11" s="16" t="n">
        <v>136</v>
      </c>
      <c r="E11" s="16" t="n">
        <v>154</v>
      </c>
      <c r="F11" s="16" t="n">
        <v>153</v>
      </c>
      <c r="G11" s="16" t="n">
        <v>132</v>
      </c>
      <c r="H11" s="16" t="n">
        <v>132</v>
      </c>
      <c r="I11" s="16" t="n">
        <v>153</v>
      </c>
      <c r="J11" s="16" t="n">
        <v>172</v>
      </c>
      <c r="K11" s="16" t="n">
        <v>171</v>
      </c>
      <c r="L11" s="16" t="n">
        <v>169</v>
      </c>
      <c r="M11" s="16" t="n">
        <v>164</v>
      </c>
      <c r="N11" s="16" t="n">
        <v>147</v>
      </c>
      <c r="O11" s="16" t="n">
        <v>151</v>
      </c>
    </row>
    <row r="12" customFormat="false" ht="14.25" hidden="false" customHeight="false" outlineLevel="0" collapsed="false">
      <c r="C12" s="16" t="n">
        <v>114</v>
      </c>
      <c r="D12" s="16" t="n">
        <v>131</v>
      </c>
      <c r="E12" s="16" t="n">
        <v>120</v>
      </c>
      <c r="F12" s="16" t="n">
        <v>141</v>
      </c>
      <c r="G12" s="16" t="n">
        <v>154</v>
      </c>
      <c r="H12" s="16" t="n">
        <v>154</v>
      </c>
      <c r="I12" s="16" t="n">
        <v>139</v>
      </c>
      <c r="J12" s="16" t="n">
        <v>138</v>
      </c>
      <c r="K12" s="16" t="n">
        <v>138</v>
      </c>
      <c r="L12" s="16" t="n">
        <v>148</v>
      </c>
      <c r="M12" s="16" t="n">
        <v>135</v>
      </c>
      <c r="N12" s="16" t="n">
        <v>162</v>
      </c>
      <c r="O12" s="16" t="n">
        <v>154</v>
      </c>
    </row>
    <row r="13" customFormat="false" ht="14.25" hidden="false" customHeight="false" outlineLevel="0" collapsed="false">
      <c r="C13" s="16" t="n">
        <v>129</v>
      </c>
      <c r="D13" s="16" t="n">
        <v>146</v>
      </c>
      <c r="E13" s="16" t="n">
        <v>148</v>
      </c>
      <c r="F13" s="16" t="n">
        <v>140</v>
      </c>
      <c r="G13" s="16" t="n">
        <v>159</v>
      </c>
      <c r="H13" s="16" t="n">
        <v>159</v>
      </c>
      <c r="I13" s="16" t="n">
        <v>177</v>
      </c>
      <c r="J13" s="16" t="n">
        <v>153</v>
      </c>
      <c r="K13" s="16" t="n">
        <v>163</v>
      </c>
      <c r="L13" s="16" t="n">
        <v>150</v>
      </c>
      <c r="M13" s="16" t="n">
        <v>170</v>
      </c>
      <c r="N13" s="16" t="n">
        <v>169</v>
      </c>
      <c r="O13" s="16" t="n">
        <v>152</v>
      </c>
    </row>
    <row r="14" customFormat="false" ht="14.25" hidden="false" customHeight="false" outlineLevel="0" collapsed="false">
      <c r="B14" s="1" t="s">
        <v>6</v>
      </c>
      <c r="C14" s="16" t="n">
        <v>130</v>
      </c>
      <c r="D14" s="16" t="n">
        <v>161</v>
      </c>
      <c r="E14" s="16" t="n">
        <v>172</v>
      </c>
      <c r="F14" s="16" t="n">
        <v>144</v>
      </c>
      <c r="G14" s="16" t="n">
        <v>192</v>
      </c>
      <c r="H14" s="16" t="n">
        <v>192</v>
      </c>
      <c r="I14" s="16" t="n">
        <v>189</v>
      </c>
      <c r="J14" s="16" t="n">
        <v>190</v>
      </c>
      <c r="K14" s="16" t="n">
        <v>200</v>
      </c>
      <c r="L14" s="16" t="n">
        <v>212</v>
      </c>
      <c r="M14" s="16" t="n">
        <v>210</v>
      </c>
      <c r="N14" s="16" t="n">
        <v>224</v>
      </c>
      <c r="O14" s="16" t="n">
        <v>218</v>
      </c>
    </row>
    <row r="15" customFormat="false" ht="14.25" hidden="false" customHeight="false" outlineLevel="0" collapsed="false">
      <c r="C15" s="16" t="n">
        <v>138</v>
      </c>
      <c r="D15" s="16" t="n">
        <v>147</v>
      </c>
      <c r="E15" s="16" t="n">
        <v>187</v>
      </c>
      <c r="F15" s="16" t="n">
        <v>179</v>
      </c>
      <c r="G15" s="16" t="n">
        <v>190</v>
      </c>
      <c r="H15" s="16" t="n">
        <v>190</v>
      </c>
      <c r="I15" s="16" t="n">
        <v>194</v>
      </c>
      <c r="J15" s="16" t="n">
        <v>188</v>
      </c>
      <c r="K15" s="16" t="n">
        <v>204</v>
      </c>
      <c r="L15" s="16" t="n">
        <v>190</v>
      </c>
      <c r="M15" s="16" t="n">
        <v>201</v>
      </c>
      <c r="N15" s="16" t="n">
        <v>201</v>
      </c>
      <c r="O15" s="16" t="n">
        <v>230</v>
      </c>
    </row>
    <row r="16" customFormat="false" ht="14.25" hidden="false" customHeight="false" outlineLevel="0" collapsed="false">
      <c r="C16" s="16" t="n">
        <v>127</v>
      </c>
      <c r="D16" s="16" t="n">
        <v>140</v>
      </c>
      <c r="E16" s="16" t="n">
        <v>172</v>
      </c>
      <c r="F16" s="16" t="n">
        <v>152</v>
      </c>
      <c r="G16" s="16" t="n">
        <v>208</v>
      </c>
      <c r="H16" s="16" t="n">
        <v>208</v>
      </c>
      <c r="I16" s="16" t="n">
        <v>199</v>
      </c>
      <c r="J16" s="16" t="n">
        <v>223</v>
      </c>
      <c r="K16" s="16" t="n">
        <v>236</v>
      </c>
      <c r="L16" s="16" t="n">
        <v>234</v>
      </c>
      <c r="M16" s="16" t="n">
        <v>227</v>
      </c>
      <c r="N16" s="16" t="n">
        <v>231</v>
      </c>
      <c r="O16" s="16" t="n">
        <v>224</v>
      </c>
    </row>
    <row r="17" customFormat="false" ht="14.25" hidden="false" customHeight="false" outlineLevel="0" collapsed="false">
      <c r="C17" s="16" t="n">
        <v>143</v>
      </c>
      <c r="D17" s="16" t="n">
        <v>178</v>
      </c>
      <c r="E17" s="16" t="n">
        <v>185</v>
      </c>
      <c r="F17" s="16" t="n">
        <v>170</v>
      </c>
      <c r="G17" s="16" t="n">
        <v>201</v>
      </c>
      <c r="H17" s="16" t="n">
        <v>201</v>
      </c>
      <c r="I17" s="16" t="n">
        <v>216</v>
      </c>
      <c r="J17" s="16" t="n">
        <v>215</v>
      </c>
      <c r="K17" s="16" t="n">
        <v>248</v>
      </c>
      <c r="L17" s="16" t="n">
        <v>221</v>
      </c>
      <c r="M17" s="16" t="n">
        <v>233</v>
      </c>
      <c r="N17" s="16" t="n">
        <v>192</v>
      </c>
      <c r="O17" s="16" t="n">
        <v>201</v>
      </c>
    </row>
    <row r="18" customFormat="false" ht="14.25" hidden="false" customHeight="false" outlineLevel="0" collapsed="false">
      <c r="C18" s="16" t="n">
        <v>138</v>
      </c>
      <c r="D18" s="16" t="n">
        <v>160</v>
      </c>
      <c r="E18" s="16" t="n">
        <v>174</v>
      </c>
      <c r="F18" s="16" t="n">
        <v>129</v>
      </c>
      <c r="G18" s="16" t="n">
        <v>176</v>
      </c>
      <c r="H18" s="16" t="n">
        <v>176</v>
      </c>
      <c r="I18" s="16" t="n">
        <v>157</v>
      </c>
      <c r="J18" s="16" t="n">
        <v>197</v>
      </c>
      <c r="K18" s="16" t="n">
        <v>223</v>
      </c>
      <c r="L18" s="16" t="n">
        <v>198</v>
      </c>
      <c r="M18" s="16" t="n">
        <v>200</v>
      </c>
      <c r="N18" s="16" t="n">
        <v>190</v>
      </c>
      <c r="O18" s="16" t="n">
        <v>192</v>
      </c>
    </row>
    <row r="19" customFormat="false" ht="14.25" hidden="false" customHeight="false" outlineLevel="0" collapsed="false">
      <c r="C19" s="16" t="n">
        <v>146</v>
      </c>
      <c r="D19" s="16" t="n">
        <v>152</v>
      </c>
      <c r="E19" s="16" t="n">
        <v>165</v>
      </c>
      <c r="F19" s="16" t="n">
        <v>156</v>
      </c>
      <c r="G19" s="16" t="n">
        <v>206</v>
      </c>
      <c r="H19" s="16" t="n">
        <v>206</v>
      </c>
      <c r="I19" s="16" t="n">
        <v>212</v>
      </c>
      <c r="J19" s="16" t="n">
        <v>246</v>
      </c>
      <c r="K19" s="16" t="n">
        <v>187</v>
      </c>
      <c r="L19" s="16" t="n">
        <v>214</v>
      </c>
      <c r="M19" s="16" t="n">
        <v>194</v>
      </c>
      <c r="N19" s="16" t="n">
        <v>207</v>
      </c>
      <c r="O19" s="16" t="n">
        <v>203</v>
      </c>
    </row>
    <row r="20" customFormat="false" ht="14.25" hidden="false" customHeight="false" outlineLevel="0" collapsed="false">
      <c r="C20" s="16" t="n">
        <v>163</v>
      </c>
      <c r="D20" s="16" t="n">
        <v>133</v>
      </c>
      <c r="E20" s="16" t="n">
        <v>148</v>
      </c>
      <c r="F20" s="16" t="n">
        <v>170</v>
      </c>
      <c r="G20" s="16" t="n">
        <v>183</v>
      </c>
      <c r="H20" s="16" t="n">
        <v>183</v>
      </c>
      <c r="I20" s="16" t="n">
        <v>188</v>
      </c>
      <c r="J20" s="16" t="n">
        <v>201</v>
      </c>
      <c r="K20" s="16" t="n">
        <v>200</v>
      </c>
      <c r="L20" s="16" t="n">
        <v>197</v>
      </c>
      <c r="M20" s="16" t="n">
        <v>190</v>
      </c>
      <c r="N20" s="16" t="n">
        <v>206</v>
      </c>
      <c r="O20" s="16" t="n">
        <v>206</v>
      </c>
    </row>
    <row r="21" customFormat="false" ht="14.25" hidden="false" customHeight="false" outlineLevel="0" collapsed="false">
      <c r="C21" s="16" t="n">
        <v>128</v>
      </c>
      <c r="D21" s="16" t="n">
        <v>157</v>
      </c>
      <c r="E21" s="16" t="n">
        <v>155</v>
      </c>
      <c r="F21" s="16" t="n">
        <v>165</v>
      </c>
      <c r="G21" s="16" t="n">
        <v>181</v>
      </c>
      <c r="H21" s="16" t="n">
        <v>181</v>
      </c>
      <c r="I21" s="16" t="n">
        <v>197</v>
      </c>
      <c r="J21" s="16" t="n">
        <v>201</v>
      </c>
      <c r="K21" s="16" t="n">
        <v>211</v>
      </c>
      <c r="L21" s="16" t="n">
        <v>203</v>
      </c>
      <c r="M21" s="16" t="n">
        <v>216</v>
      </c>
      <c r="N21" s="16" t="n">
        <v>199</v>
      </c>
      <c r="O21" s="16" t="n">
        <v>217</v>
      </c>
    </row>
    <row r="22" customFormat="false" ht="14.25" hidden="false" customHeight="false" outlineLevel="0" collapsed="false">
      <c r="C22" s="16" t="n">
        <v>165</v>
      </c>
      <c r="D22" s="16" t="n">
        <v>194</v>
      </c>
      <c r="E22" s="16" t="n">
        <v>147</v>
      </c>
      <c r="F22" s="16" t="n">
        <v>180</v>
      </c>
      <c r="G22" s="16" t="n">
        <v>182</v>
      </c>
      <c r="H22" s="16" t="n">
        <v>182</v>
      </c>
      <c r="I22" s="16" t="n">
        <v>208</v>
      </c>
      <c r="J22" s="16" t="n">
        <v>192</v>
      </c>
      <c r="K22" s="16" t="n">
        <v>205</v>
      </c>
      <c r="L22" s="16" t="n">
        <v>210</v>
      </c>
      <c r="M22" s="16" t="n">
        <v>208</v>
      </c>
      <c r="N22" s="16" t="n">
        <v>214</v>
      </c>
    </row>
    <row r="23" customFormat="false" ht="14.25" hidden="false" customHeight="false" outlineLevel="0" collapsed="false">
      <c r="C23" s="16" t="n">
        <v>151</v>
      </c>
      <c r="D23" s="16" t="n">
        <v>180</v>
      </c>
      <c r="E23" s="16" t="n">
        <v>157</v>
      </c>
      <c r="F23" s="16" t="n">
        <v>154</v>
      </c>
      <c r="G23" s="16" t="n">
        <v>189</v>
      </c>
      <c r="H23" s="16" t="n">
        <v>189</v>
      </c>
      <c r="I23" s="16" t="n">
        <v>204</v>
      </c>
      <c r="J23" s="16" t="n">
        <v>177</v>
      </c>
      <c r="K23" s="16" t="n">
        <v>190</v>
      </c>
      <c r="L23" s="16" t="n">
        <v>208</v>
      </c>
      <c r="M23" s="16" t="n">
        <v>229</v>
      </c>
      <c r="N23" s="16" t="n">
        <v>203</v>
      </c>
    </row>
    <row r="24" customFormat="false" ht="14.25" hidden="false" customHeight="false" outlineLevel="0" collapsed="false">
      <c r="C24" s="16" t="n">
        <v>147</v>
      </c>
      <c r="D24" s="16" t="n">
        <v>150</v>
      </c>
      <c r="E24" s="16" t="n">
        <v>164</v>
      </c>
      <c r="F24" s="16" t="n">
        <v>167</v>
      </c>
      <c r="G24" s="16" t="n">
        <v>230</v>
      </c>
      <c r="H24" s="16" t="n">
        <v>230</v>
      </c>
      <c r="I24" s="16" t="n">
        <v>235</v>
      </c>
      <c r="J24" s="16" t="n">
        <v>214</v>
      </c>
      <c r="K24" s="16" t="n">
        <v>222</v>
      </c>
      <c r="L24" s="16" t="n">
        <v>195</v>
      </c>
      <c r="M24" s="16" t="n">
        <v>191</v>
      </c>
      <c r="N24" s="16" t="n">
        <v>192</v>
      </c>
    </row>
    <row r="25" customFormat="false" ht="14.25" hidden="false" customHeight="false" outlineLevel="0" collapsed="false">
      <c r="C25" s="16" t="n">
        <v>138</v>
      </c>
      <c r="D25" s="16" t="n">
        <v>162</v>
      </c>
      <c r="E25" s="16" t="n">
        <v>163</v>
      </c>
      <c r="F25" s="16" t="n">
        <v>162</v>
      </c>
      <c r="G25" s="16" t="n">
        <v>190</v>
      </c>
      <c r="H25" s="16" t="n">
        <v>190</v>
      </c>
      <c r="I25" s="16" t="n">
        <v>198</v>
      </c>
      <c r="J25" s="16" t="n">
        <v>204</v>
      </c>
      <c r="K25" s="16" t="n">
        <v>193</v>
      </c>
      <c r="L25" s="16" t="n">
        <v>201</v>
      </c>
      <c r="M25" s="16" t="n">
        <v>222</v>
      </c>
      <c r="N25" s="16" t="n">
        <v>208</v>
      </c>
    </row>
    <row r="26" customFormat="false" ht="14.25" hidden="false" customHeight="false" outlineLevel="0" collapsed="false">
      <c r="B26" s="1" t="s">
        <v>7</v>
      </c>
      <c r="C26" s="16" t="n">
        <v>137</v>
      </c>
      <c r="D26" s="16" t="n">
        <v>144</v>
      </c>
      <c r="E26" s="16" t="n">
        <v>144</v>
      </c>
      <c r="F26" s="16" t="n">
        <v>157</v>
      </c>
      <c r="G26" s="16" t="n">
        <v>135</v>
      </c>
      <c r="H26" s="16" t="n">
        <v>135</v>
      </c>
      <c r="I26" s="16" t="n">
        <v>172</v>
      </c>
      <c r="J26" s="16" t="n">
        <v>166</v>
      </c>
      <c r="K26" s="16" t="n">
        <v>168</v>
      </c>
      <c r="L26" s="16" t="n">
        <v>169</v>
      </c>
      <c r="M26" s="16" t="n">
        <v>173</v>
      </c>
      <c r="N26" s="16" t="n">
        <v>164</v>
      </c>
      <c r="O26" s="16" t="n">
        <v>172</v>
      </c>
    </row>
    <row r="27" customFormat="false" ht="14.25" hidden="false" customHeight="false" outlineLevel="0" collapsed="false">
      <c r="C27" s="16" t="n">
        <v>156</v>
      </c>
      <c r="D27" s="16" t="n">
        <v>136</v>
      </c>
      <c r="E27" s="16" t="n">
        <v>152</v>
      </c>
      <c r="F27" s="16" t="n">
        <v>162</v>
      </c>
      <c r="G27" s="16" t="n">
        <v>112</v>
      </c>
      <c r="H27" s="16" t="n">
        <v>112</v>
      </c>
      <c r="I27" s="16" t="n">
        <v>160</v>
      </c>
      <c r="J27" s="16" t="n">
        <v>150</v>
      </c>
      <c r="K27" s="16" t="n">
        <v>176</v>
      </c>
      <c r="L27" s="16" t="n">
        <v>178</v>
      </c>
      <c r="M27" s="16" t="n">
        <v>176</v>
      </c>
      <c r="N27" s="16" t="n">
        <v>177</v>
      </c>
      <c r="O27" s="16" t="n">
        <v>175</v>
      </c>
    </row>
    <row r="28" customFormat="false" ht="14.25" hidden="false" customHeight="false" outlineLevel="0" collapsed="false">
      <c r="C28" s="16" t="n">
        <v>142</v>
      </c>
      <c r="D28" s="16" t="n">
        <v>160</v>
      </c>
      <c r="E28" s="16" t="n">
        <v>141</v>
      </c>
      <c r="F28" s="16" t="n">
        <v>138</v>
      </c>
      <c r="G28" s="16" t="n">
        <v>173</v>
      </c>
      <c r="H28" s="16" t="n">
        <v>173</v>
      </c>
      <c r="I28" s="16" t="n">
        <v>176</v>
      </c>
      <c r="J28" s="16" t="n">
        <v>165</v>
      </c>
      <c r="K28" s="16" t="n">
        <v>156</v>
      </c>
      <c r="L28" s="16" t="n">
        <v>144</v>
      </c>
      <c r="M28" s="16" t="n">
        <v>162</v>
      </c>
      <c r="N28" s="16" t="n">
        <v>155</v>
      </c>
      <c r="O28" s="16" t="n">
        <v>163</v>
      </c>
    </row>
    <row r="29" customFormat="false" ht="14.25" hidden="false" customHeight="false" outlineLevel="0" collapsed="false">
      <c r="C29" s="16" t="n">
        <v>155</v>
      </c>
      <c r="D29" s="16" t="n">
        <v>161</v>
      </c>
      <c r="E29" s="16" t="n">
        <v>161</v>
      </c>
      <c r="F29" s="16" t="n">
        <v>189</v>
      </c>
      <c r="G29" s="16" t="n">
        <v>170</v>
      </c>
      <c r="H29" s="16" t="n">
        <v>170</v>
      </c>
      <c r="I29" s="16" t="n">
        <v>200</v>
      </c>
      <c r="J29" s="16" t="n">
        <v>156</v>
      </c>
      <c r="K29" s="16" t="n">
        <v>180</v>
      </c>
      <c r="L29" s="16" t="n">
        <v>194</v>
      </c>
      <c r="M29" s="16" t="n">
        <v>187</v>
      </c>
      <c r="N29" s="16" t="n">
        <v>189</v>
      </c>
      <c r="O29" s="16" t="n">
        <v>189</v>
      </c>
    </row>
    <row r="30" customFormat="false" ht="14.25" hidden="false" customHeight="false" outlineLevel="0" collapsed="false">
      <c r="C30" s="16" t="n">
        <v>138</v>
      </c>
      <c r="D30" s="16" t="n">
        <v>167</v>
      </c>
      <c r="E30" s="16" t="n">
        <v>150</v>
      </c>
      <c r="F30" s="16" t="n">
        <v>144</v>
      </c>
      <c r="G30" s="16" t="n">
        <v>147</v>
      </c>
      <c r="H30" s="16" t="n">
        <v>147</v>
      </c>
      <c r="I30" s="16" t="n">
        <v>147</v>
      </c>
      <c r="J30" s="16" t="n">
        <v>157</v>
      </c>
      <c r="K30" s="16" t="n">
        <v>174</v>
      </c>
      <c r="L30" s="16" t="n">
        <v>153</v>
      </c>
      <c r="M30" s="16" t="n">
        <v>164</v>
      </c>
      <c r="N30" s="16" t="n">
        <v>161</v>
      </c>
      <c r="O30" s="16" t="n">
        <v>166</v>
      </c>
    </row>
    <row r="31" customFormat="false" ht="14.25" hidden="false" customHeight="false" outlineLevel="0" collapsed="false">
      <c r="C31" s="16" t="n">
        <v>133</v>
      </c>
      <c r="D31" s="16" t="n">
        <v>146</v>
      </c>
      <c r="E31" s="16" t="n">
        <v>192</v>
      </c>
      <c r="F31" s="16" t="n">
        <v>180</v>
      </c>
      <c r="G31" s="16" t="n">
        <v>141</v>
      </c>
      <c r="H31" s="16" t="n">
        <v>141</v>
      </c>
      <c r="I31" s="16" t="n">
        <v>159</v>
      </c>
      <c r="J31" s="16" t="n">
        <v>168</v>
      </c>
      <c r="K31" s="16" t="n">
        <v>179</v>
      </c>
      <c r="L31" s="16" t="n">
        <v>171</v>
      </c>
      <c r="M31" s="16" t="n">
        <v>170</v>
      </c>
      <c r="N31" s="16" t="n">
        <v>169</v>
      </c>
      <c r="O31" s="16" t="n">
        <v>165</v>
      </c>
    </row>
    <row r="32" customFormat="false" ht="14.25" hidden="false" customHeight="false" outlineLevel="0" collapsed="false">
      <c r="C32" s="16" t="n">
        <v>122</v>
      </c>
      <c r="D32" s="16" t="n">
        <v>144</v>
      </c>
      <c r="E32" s="16" t="n">
        <v>163</v>
      </c>
      <c r="F32" s="16" t="n">
        <v>110</v>
      </c>
      <c r="G32" s="16" t="n">
        <v>167</v>
      </c>
      <c r="H32" s="16" t="n">
        <v>167</v>
      </c>
      <c r="I32" s="16" t="n">
        <v>166</v>
      </c>
      <c r="J32" s="16" t="n">
        <v>175</v>
      </c>
      <c r="K32" s="16" t="n">
        <v>167</v>
      </c>
      <c r="L32" s="16" t="n">
        <v>180</v>
      </c>
      <c r="M32" s="16" t="n">
        <v>181</v>
      </c>
      <c r="N32" s="16" t="n">
        <v>173</v>
      </c>
      <c r="O32" s="16" t="n">
        <v>187</v>
      </c>
    </row>
    <row r="33" customFormat="false" ht="14.25" hidden="false" customHeight="false" outlineLevel="0" collapsed="false">
      <c r="C33" s="16" t="n">
        <v>151</v>
      </c>
      <c r="D33" s="16" t="n">
        <v>152</v>
      </c>
      <c r="E33" s="16" t="n">
        <v>166</v>
      </c>
      <c r="F33" s="16" t="n">
        <v>182</v>
      </c>
      <c r="G33" s="16" t="n">
        <v>153</v>
      </c>
      <c r="H33" s="16" t="n">
        <v>153</v>
      </c>
      <c r="I33" s="16" t="n">
        <v>173</v>
      </c>
      <c r="J33" s="16" t="n">
        <v>169</v>
      </c>
      <c r="K33" s="16" t="n">
        <v>176</v>
      </c>
      <c r="L33" s="16" t="n">
        <v>166</v>
      </c>
      <c r="M33" s="16" t="n">
        <v>178</v>
      </c>
      <c r="N33" s="16" t="n">
        <v>172</v>
      </c>
      <c r="O33" s="16" t="n">
        <v>152</v>
      </c>
    </row>
    <row r="34" customFormat="false" ht="14.25" hidden="false" customHeight="false" outlineLevel="0" collapsed="false">
      <c r="C34" s="16" t="n">
        <v>165</v>
      </c>
      <c r="D34" s="16" t="n">
        <v>157</v>
      </c>
      <c r="E34" s="16" t="n">
        <v>140</v>
      </c>
      <c r="F34" s="16" t="n">
        <v>128</v>
      </c>
      <c r="G34" s="16" t="n">
        <v>121</v>
      </c>
      <c r="H34" s="16" t="n">
        <v>121</v>
      </c>
      <c r="I34" s="16" t="n">
        <v>202</v>
      </c>
      <c r="J34" s="16" t="n">
        <v>165</v>
      </c>
      <c r="K34" s="16" t="n">
        <v>172</v>
      </c>
      <c r="L34" s="16" t="n">
        <v>214</v>
      </c>
      <c r="M34" s="16" t="n">
        <v>208</v>
      </c>
      <c r="N34" s="16" t="n">
        <v>168</v>
      </c>
      <c r="O34" s="16" t="n">
        <v>201</v>
      </c>
    </row>
    <row r="35" customFormat="false" ht="14.25" hidden="false" customHeight="false" outlineLevel="0" collapsed="false">
      <c r="C35" s="16" t="n">
        <v>141</v>
      </c>
      <c r="D35" s="16" t="n">
        <v>134</v>
      </c>
      <c r="E35" s="16" t="n">
        <v>160</v>
      </c>
      <c r="F35" s="16" t="n">
        <v>143</v>
      </c>
      <c r="G35" s="16" t="n">
        <v>179</v>
      </c>
      <c r="H35" s="16" t="n">
        <v>179</v>
      </c>
      <c r="I35" s="16" t="n">
        <v>188</v>
      </c>
      <c r="J35" s="16" t="n">
        <v>178</v>
      </c>
      <c r="K35" s="16" t="n">
        <v>183</v>
      </c>
      <c r="L35" s="16" t="n">
        <v>170</v>
      </c>
      <c r="M35" s="16" t="n">
        <v>173</v>
      </c>
      <c r="N35" s="16" t="n">
        <v>186</v>
      </c>
      <c r="O35" s="16" t="n">
        <v>174</v>
      </c>
    </row>
    <row r="36" customFormat="false" ht="14.25" hidden="false" customHeight="false" outlineLevel="0" collapsed="false">
      <c r="C36" s="16" t="n">
        <v>146</v>
      </c>
      <c r="D36" s="16" t="n">
        <v>146</v>
      </c>
      <c r="E36" s="16" t="n">
        <v>168</v>
      </c>
      <c r="F36" s="16" t="n">
        <v>123</v>
      </c>
      <c r="G36" s="16" t="n">
        <v>128</v>
      </c>
      <c r="H36" s="16" t="n">
        <v>128</v>
      </c>
      <c r="I36" s="16" t="n">
        <v>200</v>
      </c>
      <c r="J36" s="16" t="n">
        <v>181</v>
      </c>
      <c r="K36" s="16" t="n">
        <v>177</v>
      </c>
      <c r="L36" s="16" t="n">
        <v>165</v>
      </c>
      <c r="M36" s="16" t="n">
        <v>171</v>
      </c>
      <c r="N36" s="16" t="n">
        <v>161</v>
      </c>
      <c r="O36" s="16" t="n">
        <v>171</v>
      </c>
    </row>
    <row r="37" customFormat="false" ht="14.25" hidden="false" customHeight="false" outlineLevel="0" collapsed="false">
      <c r="C37" s="16" t="n">
        <v>141</v>
      </c>
      <c r="D37" s="16" t="n">
        <v>179</v>
      </c>
      <c r="E37" s="16" t="n">
        <v>156</v>
      </c>
      <c r="F37" s="16" t="n">
        <v>127</v>
      </c>
      <c r="G37" s="16" t="n">
        <v>163</v>
      </c>
      <c r="H37" s="16" t="n">
        <v>163</v>
      </c>
      <c r="I37" s="16" t="n">
        <v>154</v>
      </c>
      <c r="J37" s="16" t="n">
        <v>172</v>
      </c>
      <c r="K37" s="16" t="n">
        <v>161</v>
      </c>
      <c r="L37" s="16" t="n">
        <v>168</v>
      </c>
      <c r="M37" s="16" t="n">
        <v>177</v>
      </c>
      <c r="N37" s="16" t="n">
        <v>197</v>
      </c>
      <c r="O37" s="16" t="n">
        <v>189</v>
      </c>
    </row>
    <row r="38" customFormat="false" ht="14.25" hidden="false" customHeight="false" outlineLevel="0" collapsed="false">
      <c r="A38" s="15" t="s">
        <v>48</v>
      </c>
      <c r="B38" s="1"/>
      <c r="C38" s="17" t="s">
        <v>34</v>
      </c>
      <c r="D38" s="18" t="s">
        <v>35</v>
      </c>
      <c r="E38" s="18" t="s">
        <v>36</v>
      </c>
      <c r="F38" s="18" t="s">
        <v>37</v>
      </c>
      <c r="G38" s="18" t="s">
        <v>38</v>
      </c>
      <c r="H38" s="18" t="s">
        <v>39</v>
      </c>
      <c r="I38" s="18" t="s">
        <v>40</v>
      </c>
      <c r="J38" s="18" t="s">
        <v>41</v>
      </c>
      <c r="K38" s="18" t="s">
        <v>42</v>
      </c>
      <c r="L38" s="18" t="s">
        <v>43</v>
      </c>
      <c r="M38" s="18" t="s">
        <v>44</v>
      </c>
      <c r="N38" s="18" t="s">
        <v>45</v>
      </c>
      <c r="O38" s="18" t="s">
        <v>46</v>
      </c>
    </row>
    <row r="39" customFormat="false" ht="14.25" hidden="false" customHeight="false" outlineLevel="0" collapsed="false">
      <c r="B39" s="1" t="s">
        <v>5</v>
      </c>
      <c r="C39" s="16" t="n">
        <v>83</v>
      </c>
      <c r="D39" s="16" t="n">
        <v>66</v>
      </c>
      <c r="E39" s="16" t="n">
        <v>78</v>
      </c>
      <c r="F39" s="16" t="n">
        <v>56</v>
      </c>
      <c r="G39" s="16" t="n">
        <v>56</v>
      </c>
      <c r="H39" s="16" t="n">
        <v>77</v>
      </c>
      <c r="I39" s="16" t="n">
        <v>83</v>
      </c>
      <c r="J39" s="16" t="n">
        <v>79</v>
      </c>
      <c r="K39" s="16" t="n">
        <v>80</v>
      </c>
      <c r="L39" s="16" t="n">
        <v>69</v>
      </c>
      <c r="M39" s="16" t="n">
        <v>78</v>
      </c>
      <c r="N39" s="16" t="n">
        <v>81</v>
      </c>
      <c r="O39" s="16" t="n">
        <v>74</v>
      </c>
    </row>
    <row r="40" customFormat="false" ht="14.25" hidden="false" customHeight="false" outlineLevel="0" collapsed="false">
      <c r="C40" s="16" t="n">
        <v>90</v>
      </c>
      <c r="D40" s="16" t="n">
        <v>80</v>
      </c>
      <c r="E40" s="16" t="n">
        <v>72</v>
      </c>
      <c r="F40" s="16" t="n">
        <v>100</v>
      </c>
      <c r="G40" s="16" t="n">
        <v>67</v>
      </c>
      <c r="H40" s="16" t="n">
        <v>99</v>
      </c>
      <c r="I40" s="16" t="n">
        <v>87</v>
      </c>
      <c r="J40" s="16" t="n">
        <v>87</v>
      </c>
      <c r="K40" s="16" t="n">
        <v>78</v>
      </c>
      <c r="L40" s="16" t="n">
        <v>96</v>
      </c>
      <c r="M40" s="16" t="n">
        <v>92</v>
      </c>
      <c r="N40" s="16" t="n">
        <v>89</v>
      </c>
      <c r="O40" s="16" t="n">
        <v>91</v>
      </c>
    </row>
    <row r="41" customFormat="false" ht="14.25" hidden="false" customHeight="false" outlineLevel="0" collapsed="false">
      <c r="C41" s="16" t="n">
        <v>79</v>
      </c>
      <c r="D41" s="16" t="n">
        <v>73</v>
      </c>
      <c r="E41" s="16" t="n">
        <v>98</v>
      </c>
      <c r="F41" s="16" t="n">
        <v>64</v>
      </c>
      <c r="G41" s="16" t="n">
        <v>81</v>
      </c>
      <c r="H41" s="16" t="n">
        <v>80</v>
      </c>
      <c r="I41" s="16" t="n">
        <v>78</v>
      </c>
      <c r="J41" s="16" t="n">
        <v>82</v>
      </c>
      <c r="K41" s="16" t="n">
        <v>81</v>
      </c>
      <c r="L41" s="16" t="n">
        <v>78</v>
      </c>
      <c r="M41" s="16" t="n">
        <v>76</v>
      </c>
      <c r="N41" s="16" t="n">
        <v>72</v>
      </c>
      <c r="O41" s="16" t="n">
        <v>88</v>
      </c>
    </row>
    <row r="42" customFormat="false" ht="14.25" hidden="false" customHeight="false" outlineLevel="0" collapsed="false">
      <c r="C42" s="16" t="n">
        <v>68</v>
      </c>
      <c r="D42" s="16" t="n">
        <v>93</v>
      </c>
      <c r="E42" s="16" t="n">
        <v>96</v>
      </c>
      <c r="F42" s="16" t="n">
        <v>69</v>
      </c>
      <c r="G42" s="16" t="n">
        <v>75</v>
      </c>
      <c r="H42" s="16" t="n">
        <v>93</v>
      </c>
      <c r="I42" s="16" t="n">
        <v>84</v>
      </c>
      <c r="J42" s="16" t="n">
        <v>99</v>
      </c>
      <c r="K42" s="16" t="n">
        <v>83</v>
      </c>
      <c r="L42" s="16" t="n">
        <v>101</v>
      </c>
      <c r="M42" s="16" t="n">
        <v>99</v>
      </c>
      <c r="N42" s="16" t="n">
        <v>113</v>
      </c>
      <c r="O42" s="16" t="n">
        <v>109</v>
      </c>
    </row>
    <row r="43" customFormat="false" ht="14.25" hidden="false" customHeight="false" outlineLevel="0" collapsed="false">
      <c r="C43" s="16" t="n">
        <v>91</v>
      </c>
      <c r="D43" s="16" t="n">
        <v>87</v>
      </c>
      <c r="E43" s="16" t="n">
        <v>87</v>
      </c>
      <c r="F43" s="16" t="n">
        <v>74</v>
      </c>
      <c r="G43" s="16" t="n">
        <v>55</v>
      </c>
      <c r="H43" s="16" t="n">
        <v>43</v>
      </c>
      <c r="I43" s="16" t="n">
        <v>79</v>
      </c>
      <c r="J43" s="16" t="n">
        <v>74</v>
      </c>
      <c r="K43" s="16" t="n">
        <v>69</v>
      </c>
      <c r="L43" s="16" t="n">
        <v>79</v>
      </c>
      <c r="M43" s="16" t="n">
        <v>109</v>
      </c>
      <c r="N43" s="16" t="n">
        <v>91</v>
      </c>
      <c r="O43" s="16" t="n">
        <v>93</v>
      </c>
    </row>
    <row r="44" customFormat="false" ht="14.25" hidden="false" customHeight="false" outlineLevel="0" collapsed="false">
      <c r="C44" s="16" t="n">
        <v>73</v>
      </c>
      <c r="D44" s="16" t="n">
        <v>85</v>
      </c>
      <c r="E44" s="16" t="n">
        <v>74</v>
      </c>
      <c r="F44" s="16" t="n">
        <v>70</v>
      </c>
      <c r="G44" s="16" t="n">
        <v>70</v>
      </c>
      <c r="H44" s="16" t="n">
        <v>65</v>
      </c>
      <c r="I44" s="16" t="n">
        <v>78</v>
      </c>
      <c r="J44" s="16" t="n">
        <v>74</v>
      </c>
      <c r="K44" s="16" t="n">
        <v>52</v>
      </c>
      <c r="L44" s="16" t="n">
        <v>43</v>
      </c>
      <c r="M44" s="16" t="n">
        <v>67</v>
      </c>
      <c r="N44" s="16" t="n">
        <v>69</v>
      </c>
      <c r="O44" s="16" t="n">
        <v>72</v>
      </c>
    </row>
    <row r="45" customFormat="false" ht="14.25" hidden="false" customHeight="false" outlineLevel="0" collapsed="false">
      <c r="C45" s="16" t="n">
        <v>90</v>
      </c>
      <c r="D45" s="16" t="n">
        <v>51</v>
      </c>
      <c r="E45" s="16" t="n">
        <v>67</v>
      </c>
      <c r="F45" s="16" t="n">
        <v>76</v>
      </c>
      <c r="G45" s="16" t="n">
        <v>74</v>
      </c>
      <c r="H45" s="16" t="n">
        <v>56</v>
      </c>
      <c r="I45" s="16" t="n">
        <v>98</v>
      </c>
      <c r="J45" s="16" t="n">
        <v>85</v>
      </c>
      <c r="K45" s="16" t="n">
        <v>66</v>
      </c>
      <c r="L45" s="16" t="n">
        <v>68</v>
      </c>
      <c r="M45" s="16" t="n">
        <v>78</v>
      </c>
      <c r="N45" s="16" t="n">
        <v>83</v>
      </c>
      <c r="O45" s="16" t="n">
        <v>68</v>
      </c>
    </row>
    <row r="46" customFormat="false" ht="14.25" hidden="false" customHeight="false" outlineLevel="0" collapsed="false">
      <c r="C46" s="16" t="n">
        <v>68</v>
      </c>
      <c r="D46" s="16" t="n">
        <v>74</v>
      </c>
      <c r="E46" s="16" t="n">
        <v>85</v>
      </c>
      <c r="F46" s="16" t="n">
        <v>75</v>
      </c>
      <c r="G46" s="16" t="n">
        <v>86</v>
      </c>
      <c r="H46" s="16" t="n">
        <v>92</v>
      </c>
      <c r="I46" s="16" t="n">
        <v>94</v>
      </c>
      <c r="J46" s="16" t="n">
        <v>81</v>
      </c>
      <c r="K46" s="16" t="n">
        <v>62</v>
      </c>
      <c r="L46" s="16" t="n">
        <v>75</v>
      </c>
      <c r="M46" s="16" t="n">
        <v>75</v>
      </c>
      <c r="N46" s="16" t="n">
        <v>74</v>
      </c>
      <c r="O46" s="16" t="n">
        <v>77</v>
      </c>
    </row>
    <row r="47" customFormat="false" ht="14.25" hidden="false" customHeight="false" outlineLevel="0" collapsed="false">
      <c r="C47" s="16" t="n">
        <v>43</v>
      </c>
      <c r="D47" s="16" t="n">
        <v>48</v>
      </c>
      <c r="E47" s="16" t="n">
        <v>78</v>
      </c>
      <c r="F47" s="16" t="n">
        <v>61</v>
      </c>
      <c r="G47" s="16" t="n">
        <v>89</v>
      </c>
      <c r="H47" s="16" t="n">
        <v>87</v>
      </c>
      <c r="I47" s="16" t="n">
        <v>88</v>
      </c>
      <c r="J47" s="16" t="n">
        <v>91</v>
      </c>
      <c r="K47" s="16" t="n">
        <v>97</v>
      </c>
      <c r="L47" s="16" t="n">
        <v>88</v>
      </c>
      <c r="M47" s="16" t="n">
        <v>98</v>
      </c>
      <c r="N47" s="16" t="n">
        <v>101</v>
      </c>
      <c r="O47" s="16" t="n">
        <v>95</v>
      </c>
    </row>
    <row r="48" customFormat="false" ht="14.25" hidden="false" customHeight="false" outlineLevel="0" collapsed="false">
      <c r="C48" s="16" t="n">
        <v>69</v>
      </c>
      <c r="D48" s="16" t="n">
        <v>77</v>
      </c>
      <c r="E48" s="16" t="n">
        <v>74</v>
      </c>
      <c r="F48" s="16" t="n">
        <v>80</v>
      </c>
      <c r="G48" s="16" t="n">
        <v>78</v>
      </c>
      <c r="H48" s="16" t="n">
        <v>100</v>
      </c>
      <c r="I48" s="16" t="n">
        <v>74</v>
      </c>
      <c r="J48" s="16" t="n">
        <v>77</v>
      </c>
      <c r="K48" s="16" t="n">
        <v>93</v>
      </c>
      <c r="L48" s="16" t="n">
        <v>74</v>
      </c>
      <c r="M48" s="16" t="n">
        <v>73</v>
      </c>
      <c r="N48" s="16" t="n">
        <v>85</v>
      </c>
      <c r="O48" s="16" t="n">
        <v>84</v>
      </c>
    </row>
    <row r="49" customFormat="false" ht="14.25" hidden="false" customHeight="false" outlineLevel="0" collapsed="false">
      <c r="C49" s="16" t="n">
        <v>35</v>
      </c>
      <c r="D49" s="16" t="n">
        <v>63</v>
      </c>
      <c r="E49" s="16" t="n">
        <v>49</v>
      </c>
      <c r="F49" s="16" t="n">
        <v>78</v>
      </c>
      <c r="G49" s="16" t="n">
        <v>85</v>
      </c>
      <c r="H49" s="16" t="n">
        <v>50</v>
      </c>
      <c r="I49" s="16" t="n">
        <v>91</v>
      </c>
      <c r="J49" s="16" t="n">
        <v>86</v>
      </c>
      <c r="K49" s="16" t="n">
        <v>80</v>
      </c>
      <c r="L49" s="16" t="n">
        <v>92</v>
      </c>
      <c r="M49" s="16" t="n">
        <v>95</v>
      </c>
      <c r="N49" s="16" t="n">
        <v>87</v>
      </c>
      <c r="O49" s="16" t="n">
        <v>98</v>
      </c>
    </row>
    <row r="50" customFormat="false" ht="14.25" hidden="false" customHeight="false" outlineLevel="0" collapsed="false">
      <c r="C50" s="16" t="n">
        <v>52</v>
      </c>
      <c r="D50" s="16" t="n">
        <v>65</v>
      </c>
      <c r="E50" s="16" t="n">
        <v>70</v>
      </c>
      <c r="F50" s="16" t="n">
        <v>88</v>
      </c>
      <c r="G50" s="16" t="n">
        <v>64</v>
      </c>
      <c r="H50" s="16" t="n">
        <v>77</v>
      </c>
      <c r="I50" s="16" t="n">
        <v>90</v>
      </c>
      <c r="J50" s="16" t="n">
        <v>83</v>
      </c>
      <c r="K50" s="16" t="n">
        <v>91</v>
      </c>
      <c r="L50" s="16" t="n">
        <v>82</v>
      </c>
      <c r="M50" s="16" t="n">
        <v>97</v>
      </c>
      <c r="N50" s="16" t="n">
        <v>88</v>
      </c>
      <c r="O50" s="16" t="n">
        <v>96</v>
      </c>
    </row>
    <row r="51" customFormat="false" ht="14.25" hidden="false" customHeight="false" outlineLevel="0" collapsed="false">
      <c r="B51" s="1" t="s">
        <v>6</v>
      </c>
      <c r="C51" s="16" t="n">
        <v>50</v>
      </c>
      <c r="D51" s="16" t="n">
        <v>71</v>
      </c>
      <c r="E51" s="16" t="n">
        <v>99</v>
      </c>
      <c r="F51" s="16" t="n">
        <v>63</v>
      </c>
      <c r="G51" s="16" t="n">
        <v>90</v>
      </c>
      <c r="H51" s="16" t="n">
        <v>98</v>
      </c>
      <c r="I51" s="16" t="n">
        <v>92</v>
      </c>
      <c r="J51" s="16" t="n">
        <v>96</v>
      </c>
      <c r="K51" s="16" t="n">
        <v>123</v>
      </c>
      <c r="L51" s="16" t="n">
        <v>146</v>
      </c>
      <c r="M51" s="16" t="n">
        <v>132</v>
      </c>
      <c r="N51" s="16" t="n">
        <v>131</v>
      </c>
      <c r="O51" s="16" t="n">
        <v>141</v>
      </c>
    </row>
    <row r="52" customFormat="false" ht="14.25" hidden="false" customHeight="false" outlineLevel="0" collapsed="false">
      <c r="C52" s="16" t="n">
        <v>72</v>
      </c>
      <c r="D52" s="16" t="n">
        <v>60</v>
      </c>
      <c r="E52" s="16" t="n">
        <v>70</v>
      </c>
      <c r="F52" s="16" t="n">
        <v>66</v>
      </c>
      <c r="G52" s="16" t="n">
        <v>130</v>
      </c>
      <c r="H52" s="16" t="n">
        <v>103</v>
      </c>
      <c r="I52" s="16" t="n">
        <v>103</v>
      </c>
      <c r="J52" s="16" t="n">
        <v>102</v>
      </c>
      <c r="K52" s="16" t="n">
        <v>98</v>
      </c>
      <c r="L52" s="16" t="n">
        <v>120</v>
      </c>
      <c r="M52" s="16" t="n">
        <v>109</v>
      </c>
      <c r="N52" s="16" t="n">
        <v>117</v>
      </c>
      <c r="O52" s="16" t="n">
        <v>122</v>
      </c>
    </row>
    <row r="53" customFormat="false" ht="14.25" hidden="false" customHeight="false" outlineLevel="0" collapsed="false">
      <c r="C53" s="16" t="n">
        <v>44</v>
      </c>
      <c r="D53" s="16" t="n">
        <v>55</v>
      </c>
      <c r="E53" s="16" t="n">
        <v>78</v>
      </c>
      <c r="F53" s="16" t="n">
        <v>52</v>
      </c>
      <c r="G53" s="16" t="n">
        <v>108</v>
      </c>
      <c r="H53" s="16" t="n">
        <v>105</v>
      </c>
      <c r="I53" s="16" t="n">
        <v>98</v>
      </c>
      <c r="J53" s="16" t="n">
        <v>148</v>
      </c>
      <c r="K53" s="16" t="n">
        <v>167</v>
      </c>
      <c r="L53" s="16" t="n">
        <v>183</v>
      </c>
      <c r="M53" s="16" t="n">
        <v>147</v>
      </c>
      <c r="N53" s="16" t="n">
        <v>166</v>
      </c>
      <c r="O53" s="16" t="n">
        <v>174</v>
      </c>
    </row>
    <row r="54" customFormat="false" ht="14.25" hidden="false" customHeight="false" outlineLevel="0" collapsed="false">
      <c r="C54" s="16" t="n">
        <v>78</v>
      </c>
      <c r="D54" s="16" t="n">
        <v>85</v>
      </c>
      <c r="E54" s="16" t="n">
        <v>84</v>
      </c>
      <c r="F54" s="16" t="n">
        <v>93</v>
      </c>
      <c r="G54" s="16" t="n">
        <v>144</v>
      </c>
      <c r="H54" s="16" t="n">
        <v>140</v>
      </c>
      <c r="I54" s="16" t="n">
        <v>112</v>
      </c>
      <c r="J54" s="16" t="n">
        <v>114</v>
      </c>
      <c r="K54" s="16" t="n">
        <v>117</v>
      </c>
      <c r="L54" s="16" t="n">
        <v>160</v>
      </c>
      <c r="M54" s="16" t="n">
        <v>133</v>
      </c>
      <c r="N54" s="16" t="n">
        <v>145</v>
      </c>
      <c r="O54" s="16" t="n">
        <v>139</v>
      </c>
    </row>
    <row r="55" customFormat="false" ht="14.25" hidden="false" customHeight="false" outlineLevel="0" collapsed="false">
      <c r="C55" s="16" t="n">
        <v>82</v>
      </c>
      <c r="D55" s="16" t="n">
        <v>82</v>
      </c>
      <c r="E55" s="16" t="n">
        <v>94</v>
      </c>
      <c r="F55" s="16" t="n">
        <v>70</v>
      </c>
      <c r="G55" s="16" t="n">
        <v>105</v>
      </c>
      <c r="H55" s="16" t="n">
        <v>100</v>
      </c>
      <c r="I55" s="16" t="n">
        <v>84</v>
      </c>
      <c r="J55" s="16" t="n">
        <v>91</v>
      </c>
      <c r="K55" s="16" t="n">
        <v>123</v>
      </c>
      <c r="L55" s="16" t="n">
        <v>109</v>
      </c>
      <c r="M55" s="16" t="n">
        <v>121</v>
      </c>
      <c r="N55" s="16" t="n">
        <v>120</v>
      </c>
      <c r="O55" s="16" t="n">
        <v>125</v>
      </c>
    </row>
    <row r="56" customFormat="false" ht="14.25" hidden="false" customHeight="false" outlineLevel="0" collapsed="false">
      <c r="C56" s="16" t="n">
        <v>67</v>
      </c>
      <c r="D56" s="16" t="n">
        <v>94</v>
      </c>
      <c r="E56" s="16" t="n">
        <v>86</v>
      </c>
      <c r="F56" s="16" t="n">
        <v>89</v>
      </c>
      <c r="G56" s="16" t="n">
        <v>77</v>
      </c>
      <c r="H56" s="16" t="n">
        <v>89</v>
      </c>
      <c r="I56" s="16" t="n">
        <v>138</v>
      </c>
      <c r="J56" s="16" t="n">
        <v>136</v>
      </c>
      <c r="K56" s="16" t="n">
        <v>131</v>
      </c>
      <c r="L56" s="16" t="n">
        <v>135</v>
      </c>
      <c r="M56" s="16" t="n">
        <v>108</v>
      </c>
      <c r="N56" s="16" t="n">
        <v>119</v>
      </c>
      <c r="O56" s="16" t="n">
        <v>127</v>
      </c>
    </row>
    <row r="57" customFormat="false" ht="14.25" hidden="false" customHeight="false" outlineLevel="0" collapsed="false">
      <c r="C57" s="16" t="n">
        <v>91</v>
      </c>
      <c r="D57" s="16" t="n">
        <v>62</v>
      </c>
      <c r="E57" s="16" t="n">
        <v>78</v>
      </c>
      <c r="F57" s="16" t="n">
        <v>71</v>
      </c>
      <c r="G57" s="16" t="n">
        <v>87</v>
      </c>
      <c r="H57" s="16" t="n">
        <v>90</v>
      </c>
      <c r="I57" s="16" t="n">
        <v>126</v>
      </c>
      <c r="J57" s="16" t="n">
        <v>115</v>
      </c>
      <c r="K57" s="16" t="n">
        <v>148</v>
      </c>
      <c r="L57" s="16" t="n">
        <v>145</v>
      </c>
      <c r="M57" s="16" t="n">
        <v>116</v>
      </c>
      <c r="N57" s="16" t="n">
        <v>128</v>
      </c>
      <c r="O57" s="16" t="n">
        <v>130</v>
      </c>
    </row>
    <row r="58" customFormat="false" ht="14.25" hidden="false" customHeight="false" outlineLevel="0" collapsed="false">
      <c r="C58" s="16" t="n">
        <v>61</v>
      </c>
      <c r="D58" s="16" t="n">
        <v>79</v>
      </c>
      <c r="E58" s="16" t="n">
        <v>99</v>
      </c>
      <c r="F58" s="16" t="n">
        <v>90</v>
      </c>
      <c r="G58" s="16" t="n">
        <v>102</v>
      </c>
      <c r="H58" s="16" t="n">
        <v>115</v>
      </c>
      <c r="I58" s="16" t="n">
        <v>104</v>
      </c>
      <c r="J58" s="16" t="n">
        <v>136</v>
      </c>
      <c r="K58" s="16" t="n">
        <v>126</v>
      </c>
      <c r="L58" s="16" t="n">
        <v>117</v>
      </c>
      <c r="M58" s="16" t="n">
        <v>129</v>
      </c>
      <c r="N58" s="16" t="n">
        <v>124</v>
      </c>
      <c r="O58" s="16" t="n">
        <v>116</v>
      </c>
    </row>
    <row r="59" customFormat="false" ht="14.25" hidden="false" customHeight="false" outlineLevel="0" collapsed="false">
      <c r="C59" s="16" t="n">
        <v>87</v>
      </c>
      <c r="D59" s="16" t="n">
        <v>86</v>
      </c>
      <c r="E59" s="16" t="n">
        <v>82</v>
      </c>
      <c r="F59" s="16" t="n">
        <v>74</v>
      </c>
      <c r="G59" s="16" t="n">
        <v>123</v>
      </c>
      <c r="H59" s="16" t="n">
        <v>126</v>
      </c>
      <c r="I59" s="16" t="n">
        <v>111</v>
      </c>
      <c r="J59" s="16" t="n">
        <v>127</v>
      </c>
      <c r="K59" s="16" t="n">
        <v>104</v>
      </c>
      <c r="L59" s="16" t="n">
        <v>103</v>
      </c>
      <c r="M59" s="16" t="n">
        <v>137</v>
      </c>
      <c r="N59" s="16" t="n">
        <v>112</v>
      </c>
    </row>
    <row r="60" customFormat="false" ht="14.25" hidden="false" customHeight="false" outlineLevel="0" collapsed="false">
      <c r="C60" s="16" t="n">
        <v>84</v>
      </c>
      <c r="D60" s="16" t="n">
        <v>92</v>
      </c>
      <c r="E60" s="16" t="n">
        <v>84</v>
      </c>
      <c r="F60" s="16" t="n">
        <v>91</v>
      </c>
      <c r="G60" s="16" t="n">
        <v>98</v>
      </c>
      <c r="H60" s="16" t="n">
        <v>119</v>
      </c>
      <c r="I60" s="16" t="n">
        <v>112</v>
      </c>
      <c r="J60" s="16" t="n">
        <v>93</v>
      </c>
      <c r="K60" s="16" t="n">
        <v>119</v>
      </c>
      <c r="L60" s="16" t="n">
        <v>94</v>
      </c>
      <c r="M60" s="16" t="n">
        <v>123</v>
      </c>
      <c r="N60" s="16" t="n">
        <v>107</v>
      </c>
    </row>
    <row r="61" customFormat="false" ht="14.25" hidden="false" customHeight="false" outlineLevel="0" collapsed="false">
      <c r="C61" s="16" t="n">
        <v>50</v>
      </c>
      <c r="D61" s="16" t="n">
        <v>68</v>
      </c>
      <c r="E61" s="16" t="n">
        <v>76</v>
      </c>
      <c r="F61" s="16" t="n">
        <v>61</v>
      </c>
      <c r="G61" s="16" t="n">
        <v>126</v>
      </c>
      <c r="H61" s="16" t="n">
        <v>142</v>
      </c>
      <c r="I61" s="16" t="n">
        <v>121</v>
      </c>
      <c r="J61" s="16" t="n">
        <v>101</v>
      </c>
      <c r="K61" s="16" t="n">
        <v>140</v>
      </c>
      <c r="L61" s="16" t="n">
        <v>122</v>
      </c>
      <c r="M61" s="16" t="n">
        <v>130</v>
      </c>
      <c r="N61" s="16" t="n">
        <v>105</v>
      </c>
    </row>
    <row r="62" customFormat="false" ht="14.25" hidden="false" customHeight="false" outlineLevel="0" collapsed="false">
      <c r="C62" s="16" t="n">
        <v>59</v>
      </c>
      <c r="D62" s="16" t="n">
        <v>68</v>
      </c>
      <c r="E62" s="16" t="n">
        <v>90</v>
      </c>
      <c r="F62" s="16" t="n">
        <v>78</v>
      </c>
      <c r="G62" s="16" t="n">
        <v>90</v>
      </c>
      <c r="H62" s="16" t="n">
        <v>140</v>
      </c>
      <c r="I62" s="16" t="n">
        <v>123</v>
      </c>
      <c r="J62" s="16" t="n">
        <v>92</v>
      </c>
      <c r="K62" s="16" t="n">
        <v>136</v>
      </c>
      <c r="L62" s="16" t="n">
        <v>110</v>
      </c>
      <c r="M62" s="16" t="n">
        <v>122</v>
      </c>
      <c r="N62" s="16" t="n">
        <v>123</v>
      </c>
    </row>
    <row r="63" customFormat="false" ht="14.25" hidden="false" customHeight="false" outlineLevel="0" collapsed="false">
      <c r="B63" s="1" t="s">
        <v>7</v>
      </c>
      <c r="C63" s="16" t="n">
        <v>70</v>
      </c>
      <c r="D63" s="16" t="n">
        <v>66</v>
      </c>
      <c r="E63" s="16" t="n">
        <v>67</v>
      </c>
      <c r="F63" s="16" t="n">
        <v>79</v>
      </c>
      <c r="G63" s="16" t="n">
        <v>99</v>
      </c>
      <c r="H63" s="16" t="n">
        <v>74</v>
      </c>
      <c r="I63" s="16" t="n">
        <v>90</v>
      </c>
      <c r="J63" s="16" t="n">
        <v>75</v>
      </c>
      <c r="K63" s="16" t="n">
        <v>89</v>
      </c>
      <c r="L63" s="16" t="n">
        <v>107</v>
      </c>
      <c r="M63" s="16" t="n">
        <v>101</v>
      </c>
      <c r="N63" s="16" t="n">
        <v>108</v>
      </c>
      <c r="O63" s="16" t="n">
        <v>99</v>
      </c>
    </row>
    <row r="64" customFormat="false" ht="14.25" hidden="false" customHeight="false" outlineLevel="0" collapsed="false">
      <c r="C64" s="16" t="n">
        <v>71</v>
      </c>
      <c r="D64" s="16" t="n">
        <v>64</v>
      </c>
      <c r="E64" s="16" t="n">
        <v>84</v>
      </c>
      <c r="F64" s="16" t="n">
        <v>86</v>
      </c>
      <c r="G64" s="16" t="n">
        <v>66</v>
      </c>
      <c r="H64" s="16" t="n">
        <v>101</v>
      </c>
      <c r="I64" s="16" t="n">
        <v>83</v>
      </c>
      <c r="J64" s="16" t="n">
        <v>93</v>
      </c>
      <c r="K64" s="16" t="n">
        <v>102</v>
      </c>
      <c r="L64" s="16" t="n">
        <v>86</v>
      </c>
      <c r="M64" s="16" t="n">
        <v>84</v>
      </c>
      <c r="N64" s="16" t="n">
        <v>89</v>
      </c>
      <c r="O64" s="16" t="n">
        <v>97</v>
      </c>
    </row>
    <row r="65" customFormat="false" ht="14.25" hidden="false" customHeight="false" outlineLevel="0" collapsed="false">
      <c r="C65" s="16" t="n">
        <v>84</v>
      </c>
      <c r="D65" s="16" t="n">
        <v>74</v>
      </c>
      <c r="E65" s="16" t="n">
        <v>62</v>
      </c>
      <c r="F65" s="16" t="n">
        <v>88</v>
      </c>
      <c r="G65" s="16" t="n">
        <v>84</v>
      </c>
      <c r="H65" s="16" t="n">
        <v>92</v>
      </c>
      <c r="I65" s="16" t="n">
        <v>102</v>
      </c>
      <c r="J65" s="16" t="n">
        <v>97</v>
      </c>
      <c r="K65" s="16" t="n">
        <v>100</v>
      </c>
      <c r="L65" s="16" t="n">
        <v>79</v>
      </c>
      <c r="M65" s="16" t="n">
        <v>94</v>
      </c>
      <c r="N65" s="16" t="n">
        <v>102</v>
      </c>
      <c r="O65" s="16" t="n">
        <v>106</v>
      </c>
    </row>
    <row r="66" customFormat="false" ht="14.25" hidden="false" customHeight="false" outlineLevel="0" collapsed="false">
      <c r="C66" s="16" t="n">
        <v>91</v>
      </c>
      <c r="D66" s="16" t="n">
        <v>72</v>
      </c>
      <c r="E66" s="16" t="n">
        <v>77</v>
      </c>
      <c r="F66" s="16" t="n">
        <v>88</v>
      </c>
      <c r="G66" s="16" t="n">
        <v>91</v>
      </c>
      <c r="H66" s="16" t="n">
        <v>93</v>
      </c>
      <c r="I66" s="16" t="n">
        <v>91</v>
      </c>
      <c r="J66" s="16" t="n">
        <v>104</v>
      </c>
      <c r="K66" s="16" t="n">
        <v>94</v>
      </c>
      <c r="L66" s="16" t="n">
        <v>96</v>
      </c>
      <c r="M66" s="16" t="n">
        <v>107</v>
      </c>
      <c r="N66" s="16" t="n">
        <v>97</v>
      </c>
      <c r="O66" s="16" t="n">
        <v>101</v>
      </c>
    </row>
    <row r="67" customFormat="false" ht="14.25" hidden="false" customHeight="false" outlineLevel="0" collapsed="false">
      <c r="C67" s="16" t="n">
        <v>63</v>
      </c>
      <c r="D67" s="16" t="n">
        <v>88</v>
      </c>
      <c r="E67" s="16" t="n">
        <v>87</v>
      </c>
      <c r="F67" s="16" t="n">
        <v>81</v>
      </c>
      <c r="G67" s="16" t="n">
        <v>88</v>
      </c>
      <c r="H67" s="16" t="n">
        <v>72</v>
      </c>
      <c r="I67" s="16" t="n">
        <v>107</v>
      </c>
      <c r="J67" s="16" t="n">
        <v>97</v>
      </c>
      <c r="K67" s="16" t="n">
        <v>85</v>
      </c>
      <c r="L67" s="16" t="n">
        <v>86</v>
      </c>
      <c r="M67" s="16" t="n">
        <v>93</v>
      </c>
      <c r="N67" s="16" t="n">
        <v>94</v>
      </c>
      <c r="O67" s="16" t="n">
        <v>114</v>
      </c>
    </row>
    <row r="68" customFormat="false" ht="14.25" hidden="false" customHeight="false" outlineLevel="0" collapsed="false">
      <c r="C68" s="16" t="n">
        <v>79</v>
      </c>
      <c r="D68" s="16" t="n">
        <v>65</v>
      </c>
      <c r="E68" s="16" t="n">
        <v>88</v>
      </c>
      <c r="F68" s="16" t="n">
        <v>92</v>
      </c>
      <c r="G68" s="16" t="n">
        <v>93</v>
      </c>
      <c r="H68" s="16" t="n">
        <v>88</v>
      </c>
      <c r="I68" s="16" t="n">
        <v>87</v>
      </c>
      <c r="J68" s="16" t="n">
        <v>109</v>
      </c>
      <c r="K68" s="16" t="n">
        <v>97</v>
      </c>
      <c r="L68" s="16" t="n">
        <v>80</v>
      </c>
      <c r="M68" s="16" t="n">
        <v>81</v>
      </c>
      <c r="N68" s="16" t="n">
        <v>90</v>
      </c>
      <c r="O68" s="16" t="n">
        <v>91</v>
      </c>
    </row>
    <row r="69" customFormat="false" ht="14.25" hidden="false" customHeight="false" outlineLevel="0" collapsed="false">
      <c r="C69" s="16" t="n">
        <v>62</v>
      </c>
      <c r="D69" s="16" t="n">
        <v>73</v>
      </c>
      <c r="E69" s="16" t="n">
        <v>69</v>
      </c>
      <c r="F69" s="16" t="n">
        <v>37</v>
      </c>
      <c r="G69" s="16" t="n">
        <v>65</v>
      </c>
      <c r="H69" s="16" t="n">
        <v>121</v>
      </c>
      <c r="I69" s="16" t="n">
        <v>110</v>
      </c>
      <c r="J69" s="16" t="n">
        <v>92</v>
      </c>
      <c r="K69" s="16" t="n">
        <v>103</v>
      </c>
      <c r="L69" s="16" t="n">
        <v>91</v>
      </c>
      <c r="M69" s="16" t="n">
        <v>117</v>
      </c>
      <c r="N69" s="16" t="n">
        <v>88</v>
      </c>
      <c r="O69" s="16" t="n">
        <v>85</v>
      </c>
    </row>
    <row r="70" customFormat="false" ht="14.25" hidden="false" customHeight="false" outlineLevel="0" collapsed="false">
      <c r="C70" s="16" t="n">
        <v>73</v>
      </c>
      <c r="D70" s="16" t="n">
        <v>89</v>
      </c>
      <c r="E70" s="16" t="n">
        <v>77</v>
      </c>
      <c r="F70" s="16" t="n">
        <v>70</v>
      </c>
      <c r="G70" s="16" t="n">
        <v>70</v>
      </c>
      <c r="H70" s="16" t="n">
        <v>102</v>
      </c>
      <c r="I70" s="16" t="n">
        <v>106</v>
      </c>
      <c r="J70" s="16" t="n">
        <v>88</v>
      </c>
      <c r="K70" s="16" t="n">
        <v>106</v>
      </c>
      <c r="L70" s="16" t="n">
        <v>118</v>
      </c>
      <c r="M70" s="16" t="n">
        <v>103</v>
      </c>
      <c r="N70" s="16" t="n">
        <v>100</v>
      </c>
      <c r="O70" s="16" t="n">
        <v>102</v>
      </c>
    </row>
    <row r="71" customFormat="false" ht="14.25" hidden="false" customHeight="false" outlineLevel="0" collapsed="false">
      <c r="C71" s="16" t="n">
        <v>75</v>
      </c>
      <c r="D71" s="16" t="n">
        <v>70</v>
      </c>
      <c r="E71" s="16" t="n">
        <v>67</v>
      </c>
      <c r="F71" s="16" t="n">
        <v>57</v>
      </c>
      <c r="G71" s="16" t="n">
        <v>62</v>
      </c>
      <c r="H71" s="16" t="n">
        <v>114</v>
      </c>
      <c r="I71" s="16" t="n">
        <v>89</v>
      </c>
      <c r="J71" s="16" t="n">
        <v>96</v>
      </c>
      <c r="K71" s="16" t="n">
        <v>118</v>
      </c>
      <c r="L71" s="16" t="n">
        <v>133</v>
      </c>
      <c r="M71" s="16" t="n">
        <v>124</v>
      </c>
      <c r="N71" s="16" t="n">
        <v>127</v>
      </c>
      <c r="O71" s="16" t="n">
        <v>123</v>
      </c>
    </row>
    <row r="72" customFormat="false" ht="14.25" hidden="false" customHeight="false" outlineLevel="0" collapsed="false">
      <c r="C72" s="16" t="n">
        <v>88</v>
      </c>
      <c r="D72" s="16" t="n">
        <v>72</v>
      </c>
      <c r="E72" s="16" t="n">
        <v>80</v>
      </c>
      <c r="F72" s="16" t="n">
        <v>65</v>
      </c>
      <c r="G72" s="16" t="n">
        <v>55</v>
      </c>
      <c r="H72" s="16" t="n">
        <v>95</v>
      </c>
      <c r="I72" s="16" t="n">
        <v>120</v>
      </c>
      <c r="J72" s="16" t="n">
        <v>84</v>
      </c>
      <c r="K72" s="16" t="n">
        <v>91</v>
      </c>
      <c r="L72" s="16" t="n">
        <v>99</v>
      </c>
      <c r="M72" s="16" t="n">
        <v>92</v>
      </c>
      <c r="N72" s="16" t="n">
        <v>104</v>
      </c>
      <c r="O72" s="16" t="n">
        <v>94</v>
      </c>
    </row>
    <row r="73" customFormat="false" ht="14.25" hidden="false" customHeight="false" outlineLevel="0" collapsed="false">
      <c r="C73" s="16" t="n">
        <v>84</v>
      </c>
      <c r="D73" s="16" t="n">
        <v>66</v>
      </c>
      <c r="E73" s="16" t="n">
        <v>74</v>
      </c>
      <c r="F73" s="16" t="n">
        <v>59</v>
      </c>
      <c r="G73" s="16" t="n">
        <v>93</v>
      </c>
      <c r="H73" s="16" t="n">
        <v>107</v>
      </c>
      <c r="I73" s="16" t="n">
        <v>92</v>
      </c>
      <c r="J73" s="16" t="n">
        <v>108</v>
      </c>
      <c r="K73" s="16" t="n">
        <v>99</v>
      </c>
      <c r="L73" s="16" t="n">
        <v>108</v>
      </c>
      <c r="M73" s="16" t="n">
        <v>99</v>
      </c>
      <c r="N73" s="16" t="n">
        <v>111</v>
      </c>
      <c r="O73" s="16" t="n">
        <v>105</v>
      </c>
    </row>
    <row r="74" customFormat="false" ht="14.25" hidden="false" customHeight="false" outlineLevel="0" collapsed="false">
      <c r="C74" s="16" t="n">
        <v>69</v>
      </c>
      <c r="D74" s="16" t="n">
        <v>54</v>
      </c>
      <c r="E74" s="16" t="n">
        <v>70</v>
      </c>
      <c r="F74" s="16" t="n">
        <v>46</v>
      </c>
      <c r="G74" s="16" t="n">
        <v>87</v>
      </c>
      <c r="H74" s="16" t="n">
        <v>85</v>
      </c>
      <c r="I74" s="16" t="n">
        <v>93</v>
      </c>
      <c r="J74" s="16" t="n">
        <v>81</v>
      </c>
      <c r="K74" s="16" t="n">
        <v>89</v>
      </c>
      <c r="L74" s="16" t="n">
        <v>119</v>
      </c>
      <c r="M74" s="16" t="n">
        <v>108</v>
      </c>
      <c r="N74" s="16" t="n">
        <v>105</v>
      </c>
      <c r="O74" s="16" t="n">
        <v>110</v>
      </c>
    </row>
    <row r="75" customFormat="false" ht="14.25" hidden="false" customHeight="false" outlineLevel="0" collapsed="false">
      <c r="A75" s="15" t="s">
        <v>49</v>
      </c>
      <c r="C75" s="17" t="s">
        <v>34</v>
      </c>
      <c r="D75" s="18" t="s">
        <v>35</v>
      </c>
      <c r="E75" s="18" t="s">
        <v>36</v>
      </c>
      <c r="F75" s="18" t="s">
        <v>37</v>
      </c>
      <c r="G75" s="18" t="s">
        <v>38</v>
      </c>
      <c r="H75" s="18" t="s">
        <v>39</v>
      </c>
      <c r="I75" s="18" t="s">
        <v>40</v>
      </c>
      <c r="J75" s="18" t="s">
        <v>41</v>
      </c>
      <c r="K75" s="18" t="s">
        <v>42</v>
      </c>
      <c r="L75" s="18" t="s">
        <v>43</v>
      </c>
      <c r="M75" s="18" t="s">
        <v>44</v>
      </c>
      <c r="N75" s="18" t="s">
        <v>45</v>
      </c>
      <c r="O75" s="18" t="s">
        <v>46</v>
      </c>
    </row>
    <row r="76" customFormat="false" ht="14.25" hidden="false" customHeight="false" outlineLevel="0" collapsed="false">
      <c r="B76" s="1" t="s">
        <v>5</v>
      </c>
      <c r="C76" s="16" t="n">
        <v>102.333333333333</v>
      </c>
      <c r="D76" s="16" t="n">
        <v>76.6666666666667</v>
      </c>
      <c r="E76" s="16" t="n">
        <f aca="false">(C76+2*D76)/3</f>
        <v>85.2222222222221</v>
      </c>
      <c r="F76" s="16" t="n">
        <f aca="false">(D76+2*E76)/3</f>
        <v>82.3703703703703</v>
      </c>
      <c r="G76" s="16" t="n">
        <f aca="false">(E76+2*F76)/3</f>
        <v>83.3209876543209</v>
      </c>
      <c r="H76" s="16" t="n">
        <f aca="false">(F76+2*G76)/3</f>
        <v>83.0041152263374</v>
      </c>
      <c r="I76" s="16" t="n">
        <f aca="false">(G76+2*H76)/3</f>
        <v>83.1097393689986</v>
      </c>
      <c r="J76" s="16" t="n">
        <f aca="false">(H76+2*I76)/3</f>
        <v>83.0745313214449</v>
      </c>
      <c r="K76" s="16" t="n">
        <f aca="false">(I76+2*J76)/3</f>
        <v>83.0862673372961</v>
      </c>
      <c r="L76" s="16" t="n">
        <f aca="false">(J76+2*K76)/3</f>
        <v>83.0823553320123</v>
      </c>
      <c r="M76" s="16" t="n">
        <f aca="false">(K76+2*L76)/3</f>
        <v>83.0836593337736</v>
      </c>
      <c r="N76" s="16" t="n">
        <f aca="false">(L76+2*M76)/3</f>
        <v>83.0832246665199</v>
      </c>
      <c r="O76" s="16" t="n">
        <f aca="false">(M76+2*N76)/3</f>
        <v>83.0833695556044</v>
      </c>
    </row>
    <row r="77" customFormat="false" ht="14.25" hidden="false" customHeight="false" outlineLevel="0" collapsed="false">
      <c r="C77" s="16" t="n">
        <v>104.333333333333</v>
      </c>
      <c r="D77" s="16" t="n">
        <v>104</v>
      </c>
      <c r="E77" s="16" t="n">
        <f aca="false">(C77+2*D77)/3</f>
        <v>104.111111111111</v>
      </c>
      <c r="F77" s="16" t="n">
        <f aca="false">(D77+2*E77)/3</f>
        <v>104.074074074074</v>
      </c>
      <c r="G77" s="16" t="n">
        <f aca="false">(E77+2*F77)/3</f>
        <v>104.086419753086</v>
      </c>
      <c r="H77" s="16" t="n">
        <f aca="false">(F77+2*G77)/3</f>
        <v>104.082304526749</v>
      </c>
      <c r="I77" s="16" t="n">
        <f aca="false">(G77+2*H77)/3</f>
        <v>104.083676268861</v>
      </c>
      <c r="J77" s="16" t="n">
        <f aca="false">(H77+2*I77)/3</f>
        <v>104.083219021491</v>
      </c>
      <c r="K77" s="16" t="n">
        <f aca="false">(I77+2*J77)/3</f>
        <v>104.083371437281</v>
      </c>
      <c r="L77" s="16" t="n">
        <f aca="false">(J77+2*K77)/3</f>
        <v>104.083320632017</v>
      </c>
      <c r="M77" s="16" t="n">
        <f aca="false">(K77+2*L77)/3</f>
        <v>104.083337567105</v>
      </c>
      <c r="N77" s="16" t="n">
        <f aca="false">(L77+2*M77)/3</f>
        <v>104.083331922076</v>
      </c>
      <c r="O77" s="16" t="n">
        <f aca="false">(M77+2*N77)/3</f>
        <v>104.083333803752</v>
      </c>
    </row>
    <row r="78" customFormat="false" ht="14.25" hidden="false" customHeight="false" outlineLevel="0" collapsed="false">
      <c r="C78" s="16" t="n">
        <v>100.666666666667</v>
      </c>
      <c r="D78" s="16" t="n">
        <v>91</v>
      </c>
      <c r="E78" s="16" t="n">
        <f aca="false">(C78+2*D78)/3</f>
        <v>94.2222222222223</v>
      </c>
      <c r="F78" s="16" t="n">
        <f aca="false">(D78+2*E78)/3</f>
        <v>93.1481481481482</v>
      </c>
      <c r="G78" s="16" t="n">
        <f aca="false">(E78+2*F78)/3</f>
        <v>93.5061728395063</v>
      </c>
      <c r="H78" s="16" t="n">
        <f aca="false">(F78+2*G78)/3</f>
        <v>93.3868312757202</v>
      </c>
      <c r="I78" s="16" t="n">
        <f aca="false">(G78+2*H78)/3</f>
        <v>93.4266117969822</v>
      </c>
      <c r="J78" s="16" t="n">
        <f aca="false">(H78+2*I78)/3</f>
        <v>93.4133516232283</v>
      </c>
      <c r="K78" s="16" t="n">
        <f aca="false">(I78+2*J78)/3</f>
        <v>93.4177716811463</v>
      </c>
      <c r="L78" s="16" t="n">
        <f aca="false">(J78+2*K78)/3</f>
        <v>93.4162983285069</v>
      </c>
      <c r="M78" s="16" t="n">
        <f aca="false">(K78+2*L78)/3</f>
        <v>93.4167894460534</v>
      </c>
      <c r="N78" s="16" t="n">
        <f aca="false">(L78+2*M78)/3</f>
        <v>93.4166257402045</v>
      </c>
      <c r="O78" s="16" t="n">
        <f aca="false">(M78+2*N78)/3</f>
        <v>93.4166803088208</v>
      </c>
    </row>
    <row r="79" customFormat="false" ht="14.25" hidden="false" customHeight="false" outlineLevel="0" collapsed="false">
      <c r="C79" s="16" t="n">
        <v>94</v>
      </c>
      <c r="D79" s="16" t="n">
        <v>116.666666666667</v>
      </c>
      <c r="E79" s="16" t="n">
        <f aca="false">(C79+2*D79)/3</f>
        <v>109.111111111111</v>
      </c>
      <c r="F79" s="16" t="n">
        <f aca="false">(D79+2*E79)/3</f>
        <v>111.62962962963</v>
      </c>
      <c r="G79" s="16" t="n">
        <f aca="false">(E79+2*F79)/3</f>
        <v>110.79012345679</v>
      </c>
      <c r="H79" s="16" t="n">
        <f aca="false">(F79+2*G79)/3</f>
        <v>111.069958847737</v>
      </c>
      <c r="I79" s="16" t="n">
        <f aca="false">(G79+2*H79)/3</f>
        <v>110.976680384088</v>
      </c>
      <c r="J79" s="16" t="n">
        <f aca="false">(H79+2*I79)/3</f>
        <v>111.007773205304</v>
      </c>
      <c r="K79" s="16" t="n">
        <f aca="false">(I79+2*J79)/3</f>
        <v>110.997408931566</v>
      </c>
      <c r="L79" s="16" t="n">
        <f aca="false">(J79+2*K79)/3</f>
        <v>111.000863689478</v>
      </c>
      <c r="M79" s="16" t="n">
        <f aca="false">(K79+2*L79)/3</f>
        <v>110.999712103507</v>
      </c>
      <c r="N79" s="16" t="n">
        <f aca="false">(L79+2*M79)/3</f>
        <v>111.000095965498</v>
      </c>
      <c r="O79" s="16" t="n">
        <f aca="false">(M79+2*N79)/3</f>
        <v>110.999968011501</v>
      </c>
    </row>
    <row r="80" customFormat="false" ht="14.25" hidden="false" customHeight="false" outlineLevel="0" collapsed="false">
      <c r="C80" s="16" t="n">
        <v>112.666666666667</v>
      </c>
      <c r="D80" s="16" t="n">
        <v>96.6666666666667</v>
      </c>
      <c r="E80" s="16" t="n">
        <f aca="false">(C80+2*D80)/3</f>
        <v>102</v>
      </c>
      <c r="F80" s="16" t="n">
        <f aca="false">(D80+2*E80)/3</f>
        <v>100.222222222222</v>
      </c>
      <c r="G80" s="16" t="n">
        <f aca="false">(E80+2*F80)/3</f>
        <v>100.814814814815</v>
      </c>
      <c r="H80" s="16" t="n">
        <f aca="false">(F80+2*G80)/3</f>
        <v>100.617283950617</v>
      </c>
      <c r="I80" s="16" t="n">
        <f aca="false">(G80+2*H80)/3</f>
        <v>100.683127572017</v>
      </c>
      <c r="J80" s="16" t="n">
        <f aca="false">(H80+2*I80)/3</f>
        <v>100.661179698217</v>
      </c>
      <c r="K80" s="16" t="n">
        <f aca="false">(I80+2*J80)/3</f>
        <v>100.66849565615</v>
      </c>
      <c r="L80" s="16" t="n">
        <f aca="false">(J80+2*K80)/3</f>
        <v>100.666057003506</v>
      </c>
      <c r="M80" s="16" t="n">
        <f aca="false">(K80+2*L80)/3</f>
        <v>100.66686988772</v>
      </c>
      <c r="N80" s="16" t="n">
        <f aca="false">(L80+2*M80)/3</f>
        <v>100.666598926316</v>
      </c>
      <c r="O80" s="16" t="n">
        <f aca="false">(M80+2*N80)/3</f>
        <v>100.666689246784</v>
      </c>
    </row>
    <row r="81" customFormat="false" ht="14.25" hidden="false" customHeight="false" outlineLevel="0" collapsed="false">
      <c r="C81" s="16" t="n">
        <v>93.3333333333333</v>
      </c>
      <c r="D81" s="16" t="n">
        <v>107</v>
      </c>
      <c r="E81" s="16" t="n">
        <f aca="false">(C81+2*D81)/3</f>
        <v>102.444444444444</v>
      </c>
      <c r="F81" s="16" t="n">
        <f aca="false">(D81+2*E81)/3</f>
        <v>103.962962962963</v>
      </c>
      <c r="G81" s="16" t="n">
        <f aca="false">(E81+2*F81)/3</f>
        <v>103.456790123457</v>
      </c>
      <c r="H81" s="16" t="n">
        <f aca="false">(F81+2*G81)/3</f>
        <v>103.625514403292</v>
      </c>
      <c r="I81" s="16" t="n">
        <f aca="false">(G81+2*H81)/3</f>
        <v>103.56927297668</v>
      </c>
      <c r="J81" s="16" t="n">
        <f aca="false">(H81+2*I81)/3</f>
        <v>103.588020118884</v>
      </c>
      <c r="K81" s="16" t="n">
        <f aca="false">(I81+2*J81)/3</f>
        <v>103.581771071483</v>
      </c>
      <c r="L81" s="16" t="n">
        <f aca="false">(J81+2*K81)/3</f>
        <v>103.583854087283</v>
      </c>
      <c r="M81" s="16" t="n">
        <f aca="false">(K81+2*L81)/3</f>
        <v>103.583159748683</v>
      </c>
      <c r="N81" s="16" t="n">
        <f aca="false">(L81+2*M81)/3</f>
        <v>103.583391194883</v>
      </c>
      <c r="O81" s="16" t="n">
        <f aca="false">(M81+2*N81)/3</f>
        <v>103.58331404615</v>
      </c>
    </row>
    <row r="82" customFormat="false" ht="14.25" hidden="false" customHeight="false" outlineLevel="0" collapsed="false">
      <c r="C82" s="16" t="n">
        <v>107.333333333333</v>
      </c>
      <c r="D82" s="16" t="n">
        <v>73</v>
      </c>
      <c r="E82" s="16" t="n">
        <f aca="false">(C82+2*D82)/3</f>
        <v>84.4444444444443</v>
      </c>
      <c r="F82" s="16" t="n">
        <f aca="false">(D82+2*E82)/3</f>
        <v>80.6296296296296</v>
      </c>
      <c r="G82" s="16" t="n">
        <f aca="false">(E82+2*F82)/3</f>
        <v>81.9012345679011</v>
      </c>
      <c r="H82" s="16" t="n">
        <f aca="false">(F82+2*G82)/3</f>
        <v>81.4773662551439</v>
      </c>
      <c r="I82" s="16" t="n">
        <f aca="false">(G82+2*H82)/3</f>
        <v>81.6186556927297</v>
      </c>
      <c r="J82" s="16" t="n">
        <f aca="false">(H82+2*I82)/3</f>
        <v>81.5715592135344</v>
      </c>
      <c r="K82" s="16" t="n">
        <f aca="false">(I82+2*J82)/3</f>
        <v>81.5872580399329</v>
      </c>
      <c r="L82" s="16" t="n">
        <f aca="false">(J82+2*K82)/3</f>
        <v>81.5820250978</v>
      </c>
      <c r="M82" s="16" t="n">
        <f aca="false">(K82+2*L82)/3</f>
        <v>81.5837694118443</v>
      </c>
      <c r="N82" s="16" t="n">
        <f aca="false">(L82+2*M82)/3</f>
        <v>81.5831879738295</v>
      </c>
      <c r="O82" s="16" t="n">
        <f aca="false">(M82+2*N82)/3</f>
        <v>81.5833817865011</v>
      </c>
    </row>
    <row r="83" customFormat="false" ht="14.25" hidden="false" customHeight="false" outlineLevel="0" collapsed="false">
      <c r="C83" s="16" t="n">
        <v>94.3333333333333</v>
      </c>
      <c r="D83" s="16" t="n">
        <v>94.3333333333333</v>
      </c>
      <c r="E83" s="16" t="n">
        <f aca="false">(C83+2*D83)/3</f>
        <v>94.3333333333333</v>
      </c>
      <c r="F83" s="16" t="n">
        <f aca="false">(D83+2*E83)/3</f>
        <v>94.3333333333333</v>
      </c>
      <c r="G83" s="16" t="n">
        <f aca="false">(E83+2*F83)/3</f>
        <v>94.3333333333333</v>
      </c>
      <c r="H83" s="16" t="n">
        <f aca="false">(F83+2*G83)/3</f>
        <v>94.3333333333333</v>
      </c>
      <c r="I83" s="16" t="n">
        <f aca="false">(G83+2*H83)/3</f>
        <v>94.3333333333333</v>
      </c>
      <c r="J83" s="16" t="n">
        <f aca="false">(H83+2*I83)/3</f>
        <v>94.3333333333333</v>
      </c>
      <c r="K83" s="16" t="n">
        <f aca="false">(I83+2*J83)/3</f>
        <v>94.3333333333333</v>
      </c>
      <c r="L83" s="16" t="n">
        <f aca="false">(J83+2*K83)/3</f>
        <v>94.3333333333333</v>
      </c>
      <c r="M83" s="16" t="n">
        <f aca="false">(K83+2*L83)/3</f>
        <v>94.3333333333333</v>
      </c>
      <c r="N83" s="16" t="n">
        <f aca="false">(L83+2*M83)/3</f>
        <v>94.3333333333333</v>
      </c>
      <c r="O83" s="16" t="n">
        <f aca="false">(M83+2*N83)/3</f>
        <v>94.3333333333333</v>
      </c>
    </row>
    <row r="84" customFormat="false" ht="14.25" hidden="false" customHeight="false" outlineLevel="0" collapsed="false">
      <c r="C84" s="16" t="n">
        <v>78.3333333333333</v>
      </c>
      <c r="D84" s="16" t="n">
        <v>67</v>
      </c>
      <c r="E84" s="16" t="n">
        <f aca="false">(C84+2*D84)/3</f>
        <v>70.7777777777778</v>
      </c>
      <c r="F84" s="16" t="n">
        <f aca="false">(D84+2*E84)/3</f>
        <v>69.5185185185185</v>
      </c>
      <c r="G84" s="16" t="n">
        <f aca="false">(E84+2*F84)/3</f>
        <v>69.9382716049383</v>
      </c>
      <c r="H84" s="16" t="n">
        <f aca="false">(F84+2*G84)/3</f>
        <v>69.798353909465</v>
      </c>
      <c r="I84" s="16" t="n">
        <f aca="false">(G84+2*H84)/3</f>
        <v>69.8449931412894</v>
      </c>
      <c r="J84" s="16" t="n">
        <f aca="false">(H84+2*I84)/3</f>
        <v>69.8294467306813</v>
      </c>
      <c r="K84" s="16" t="n">
        <f aca="false">(I84+2*J84)/3</f>
        <v>69.8346288675507</v>
      </c>
      <c r="L84" s="16" t="n">
        <f aca="false">(J84+2*K84)/3</f>
        <v>69.8329014885942</v>
      </c>
      <c r="M84" s="16" t="n">
        <f aca="false">(K84+2*L84)/3</f>
        <v>69.8334772815797</v>
      </c>
      <c r="N84" s="16" t="n">
        <f aca="false">(L84+2*M84)/3</f>
        <v>69.8332853505845</v>
      </c>
      <c r="O84" s="16" t="n">
        <f aca="false">(M84+2*N84)/3</f>
        <v>69.8333493275829</v>
      </c>
    </row>
    <row r="85" customFormat="false" ht="14.25" hidden="false" customHeight="false" outlineLevel="0" collapsed="false">
      <c r="C85" s="16" t="n">
        <v>92.3333333333333</v>
      </c>
      <c r="D85" s="16" t="n">
        <v>96.6666666666667</v>
      </c>
      <c r="E85" s="16" t="n">
        <f aca="false">(C85+2*D85)/3</f>
        <v>95.2222222222222</v>
      </c>
      <c r="F85" s="16" t="n">
        <f aca="false">(D85+2*E85)/3</f>
        <v>95.7037037037037</v>
      </c>
      <c r="G85" s="16" t="n">
        <f aca="false">(E85+2*F85)/3</f>
        <v>95.5432098765432</v>
      </c>
      <c r="H85" s="16" t="n">
        <f aca="false">(F85+2*G85)/3</f>
        <v>95.5967078189301</v>
      </c>
      <c r="I85" s="16" t="n">
        <f aca="false">(G85+2*H85)/3</f>
        <v>95.5788751714678</v>
      </c>
      <c r="J85" s="16" t="n">
        <f aca="false">(H85+2*I85)/3</f>
        <v>95.5848193872885</v>
      </c>
      <c r="K85" s="16" t="n">
        <f aca="false">(I85+2*J85)/3</f>
        <v>95.582837982015</v>
      </c>
      <c r="L85" s="16" t="n">
        <f aca="false">(J85+2*K85)/3</f>
        <v>95.5834984504395</v>
      </c>
      <c r="M85" s="16" t="n">
        <f aca="false">(K85+2*L85)/3</f>
        <v>95.583278294298</v>
      </c>
      <c r="N85" s="16" t="n">
        <f aca="false">(L85+2*M85)/3</f>
        <v>95.5833516796785</v>
      </c>
      <c r="O85" s="16" t="n">
        <f aca="false">(M85+2*N85)/3</f>
        <v>95.583327217885</v>
      </c>
    </row>
    <row r="86" customFormat="false" ht="14.25" hidden="false" customHeight="false" outlineLevel="0" collapsed="false">
      <c r="C86" s="16" t="n">
        <v>61.3333333333333</v>
      </c>
      <c r="D86" s="16" t="n">
        <v>85.6666666666667</v>
      </c>
      <c r="E86" s="16" t="n">
        <f aca="false">(C86+2*D86)/3</f>
        <v>77.5555555555556</v>
      </c>
      <c r="F86" s="16" t="n">
        <f aca="false">(D86+2*E86)/3</f>
        <v>80.2592592592593</v>
      </c>
      <c r="G86" s="16" t="n">
        <f aca="false">(E86+2*F86)/3</f>
        <v>79.358024691358</v>
      </c>
      <c r="H86" s="16" t="n">
        <f aca="false">(F86+2*G86)/3</f>
        <v>79.6584362139918</v>
      </c>
      <c r="I86" s="16" t="n">
        <f aca="false">(G86+2*H86)/3</f>
        <v>79.5582990397805</v>
      </c>
      <c r="J86" s="16" t="n">
        <f aca="false">(H86+2*I86)/3</f>
        <v>79.591678097851</v>
      </c>
      <c r="K86" s="16" t="n">
        <f aca="false">(I86+2*J86)/3</f>
        <v>79.5805517451608</v>
      </c>
      <c r="L86" s="16" t="n">
        <f aca="false">(J86+2*K86)/3</f>
        <v>79.5842605293909</v>
      </c>
      <c r="M86" s="16" t="n">
        <f aca="false">(K86+2*L86)/3</f>
        <v>79.5830242679808</v>
      </c>
      <c r="N86" s="16" t="n">
        <f aca="false">(L86+2*M86)/3</f>
        <v>79.5834363551175</v>
      </c>
      <c r="O86" s="16" t="n">
        <f aca="false">(M86+2*N86)/3</f>
        <v>79.5832989927386</v>
      </c>
    </row>
    <row r="87" customFormat="false" ht="14.25" hidden="false" customHeight="false" outlineLevel="0" collapsed="false">
      <c r="C87" s="16" t="n">
        <v>77.6666666666667</v>
      </c>
      <c r="D87" s="16" t="n">
        <v>92</v>
      </c>
      <c r="E87" s="16" t="n">
        <f aca="false">(C87+2*D87)/3</f>
        <v>87.2222222222222</v>
      </c>
      <c r="F87" s="16" t="n">
        <f aca="false">(D87+2*E87)/3</f>
        <v>88.8148148148148</v>
      </c>
      <c r="G87" s="16" t="n">
        <f aca="false">(E87+2*F87)/3</f>
        <v>88.283950617284</v>
      </c>
      <c r="H87" s="16" t="n">
        <f aca="false">(F87+2*G87)/3</f>
        <v>88.4609053497943</v>
      </c>
      <c r="I87" s="16" t="n">
        <f aca="false">(G87+2*H87)/3</f>
        <v>88.4019204389575</v>
      </c>
      <c r="J87" s="16" t="n">
        <f aca="false">(H87+2*I87)/3</f>
        <v>88.4215820759031</v>
      </c>
      <c r="K87" s="16" t="n">
        <f aca="false">(I87+2*J87)/3</f>
        <v>88.4150281969212</v>
      </c>
      <c r="L87" s="16" t="n">
        <f aca="false">(J87+2*K87)/3</f>
        <v>88.4172128232485</v>
      </c>
      <c r="M87" s="16" t="n">
        <f aca="false">(K87+2*L87)/3</f>
        <v>88.4164846144727</v>
      </c>
      <c r="N87" s="16" t="n">
        <f aca="false">(L87+2*M87)/3</f>
        <v>88.4167273507313</v>
      </c>
      <c r="O87" s="16" t="n">
        <f aca="false">(M87+2*N87)/3</f>
        <v>88.4166464386451</v>
      </c>
    </row>
    <row r="88" customFormat="false" ht="14.25" hidden="false" customHeight="false" outlineLevel="0" collapsed="false">
      <c r="B88" s="1" t="s">
        <v>6</v>
      </c>
      <c r="C88" s="16" t="n">
        <v>76.6666666666667</v>
      </c>
      <c r="D88" s="16" t="n">
        <v>101</v>
      </c>
      <c r="E88" s="16" t="n">
        <f aca="false">(C88+2*D88)/3</f>
        <v>92.8888888888889</v>
      </c>
      <c r="F88" s="16" t="n">
        <f aca="false">(D88+2*E88)/3</f>
        <v>95.5925925925926</v>
      </c>
      <c r="G88" s="16" t="n">
        <f aca="false">(E88+2*F88)/3</f>
        <v>94.6913580246914</v>
      </c>
      <c r="H88" s="16" t="n">
        <f aca="false">(F88+2*G88)/3</f>
        <v>94.9917695473251</v>
      </c>
      <c r="I88" s="16" t="n">
        <f aca="false">(G88+2*H88)/3</f>
        <v>94.8916323731139</v>
      </c>
      <c r="J88" s="16" t="n">
        <f aca="false">(H88+2*I88)/3</f>
        <v>94.9250114311843</v>
      </c>
      <c r="K88" s="16" t="n">
        <f aca="false">(I88+2*J88)/3</f>
        <v>94.9138850784942</v>
      </c>
      <c r="L88" s="16" t="n">
        <f aca="false">(J88+2*K88)/3</f>
        <v>94.9175938627242</v>
      </c>
      <c r="M88" s="16" t="n">
        <f aca="false">(K88+2*L88)/3</f>
        <v>94.9163576013142</v>
      </c>
      <c r="N88" s="16" t="n">
        <f aca="false">(L88+2*M88)/3</f>
        <v>94.9167696884509</v>
      </c>
      <c r="O88" s="16" t="n">
        <f aca="false">(M88+2*N88)/3</f>
        <v>94.916632326072</v>
      </c>
    </row>
    <row r="89" customFormat="false" ht="14.25" hidden="false" customHeight="false" outlineLevel="0" collapsed="false">
      <c r="C89" s="16" t="n">
        <v>94</v>
      </c>
      <c r="D89" s="16" t="n">
        <v>89</v>
      </c>
      <c r="E89" s="16" t="n">
        <f aca="false">(C89+2*D89)/3</f>
        <v>90.6666666666667</v>
      </c>
      <c r="F89" s="16" t="n">
        <f aca="false">(D89+2*E89)/3</f>
        <v>90.1111111111111</v>
      </c>
      <c r="G89" s="16" t="n">
        <f aca="false">(E89+2*F89)/3</f>
        <v>90.2962962962963</v>
      </c>
      <c r="H89" s="16" t="n">
        <f aca="false">(F89+2*G89)/3</f>
        <v>90.2345679012346</v>
      </c>
      <c r="I89" s="16" t="n">
        <f aca="false">(G89+2*H89)/3</f>
        <v>90.2551440329218</v>
      </c>
      <c r="J89" s="16" t="n">
        <f aca="false">(H89+2*I89)/3</f>
        <v>90.2482853223594</v>
      </c>
      <c r="K89" s="16" t="n">
        <f aca="false">(I89+2*J89)/3</f>
        <v>90.2505715592136</v>
      </c>
      <c r="L89" s="16" t="n">
        <f aca="false">(J89+2*K89)/3</f>
        <v>90.2498094802622</v>
      </c>
      <c r="M89" s="16" t="n">
        <f aca="false">(K89+2*L89)/3</f>
        <v>90.2500635065793</v>
      </c>
      <c r="N89" s="16" t="n">
        <f aca="false">(L89+2*M89)/3</f>
        <v>90.2499788311403</v>
      </c>
      <c r="O89" s="16" t="n">
        <f aca="false">(M89+2*N89)/3</f>
        <v>90.2500070562866</v>
      </c>
    </row>
    <row r="90" customFormat="false" ht="14.25" hidden="false" customHeight="false" outlineLevel="0" collapsed="false">
      <c r="C90" s="16" t="n">
        <v>71.6666666666667</v>
      </c>
      <c r="D90" s="16" t="n">
        <v>83.3333333333333</v>
      </c>
      <c r="E90" s="16" t="n">
        <f aca="false">(C90+2*D90)/3</f>
        <v>79.4444444444444</v>
      </c>
      <c r="F90" s="16" t="n">
        <f aca="false">(D90+2*E90)/3</f>
        <v>80.7407407407407</v>
      </c>
      <c r="G90" s="16" t="n">
        <f aca="false">(E90+2*F90)/3</f>
        <v>80.3086419753086</v>
      </c>
      <c r="H90" s="16" t="n">
        <f aca="false">(F90+2*G90)/3</f>
        <v>80.4526748971193</v>
      </c>
      <c r="I90" s="16" t="n">
        <f aca="false">(G90+2*H90)/3</f>
        <v>80.4046639231824</v>
      </c>
      <c r="J90" s="16" t="n">
        <f aca="false">(H90+2*I90)/3</f>
        <v>80.4206675811614</v>
      </c>
      <c r="K90" s="16" t="n">
        <f aca="false">(I90+2*J90)/3</f>
        <v>80.4153330285017</v>
      </c>
      <c r="L90" s="16" t="n">
        <f aca="false">(J90+2*K90)/3</f>
        <v>80.4171112127216</v>
      </c>
      <c r="M90" s="16" t="n">
        <f aca="false">(K90+2*L90)/3</f>
        <v>80.4165184846483</v>
      </c>
      <c r="N90" s="16" t="n">
        <f aca="false">(L90+2*M90)/3</f>
        <v>80.4167160606727</v>
      </c>
      <c r="O90" s="16" t="n">
        <f aca="false">(M90+2*N90)/3</f>
        <v>80.4166502019979</v>
      </c>
    </row>
    <row r="91" customFormat="false" ht="14.25" hidden="false" customHeight="false" outlineLevel="0" collapsed="false">
      <c r="C91" s="16" t="n">
        <v>99.6666666666667</v>
      </c>
      <c r="D91" s="16" t="n">
        <v>116</v>
      </c>
      <c r="E91" s="16" t="n">
        <f aca="false">(C91+2*D91)/3</f>
        <v>110.555555555556</v>
      </c>
      <c r="F91" s="16" t="n">
        <f aca="false">(D91+2*E91)/3</f>
        <v>112.37037037037</v>
      </c>
      <c r="G91" s="16" t="n">
        <f aca="false">(E91+2*F91)/3</f>
        <v>111.765432098765</v>
      </c>
      <c r="H91" s="16" t="n">
        <f aca="false">(F91+2*G91)/3</f>
        <v>111.9670781893</v>
      </c>
      <c r="I91" s="16" t="n">
        <f aca="false">(G91+2*H91)/3</f>
        <v>111.899862825789</v>
      </c>
      <c r="J91" s="16" t="n">
        <f aca="false">(H91+2*I91)/3</f>
        <v>111.922267946959</v>
      </c>
      <c r="K91" s="16" t="n">
        <f aca="false">(I91+2*J91)/3</f>
        <v>111.914799573236</v>
      </c>
      <c r="L91" s="16" t="n">
        <f aca="false">(J91+2*K91)/3</f>
        <v>111.917289031144</v>
      </c>
      <c r="M91" s="16" t="n">
        <f aca="false">(K91+2*L91)/3</f>
        <v>111.916459211841</v>
      </c>
      <c r="N91" s="16" t="n">
        <f aca="false">(L91+2*M91)/3</f>
        <v>111.916735818275</v>
      </c>
      <c r="O91" s="16" t="n">
        <f aca="false">(M91+2*N91)/3</f>
        <v>111.916643616131</v>
      </c>
    </row>
    <row r="92" customFormat="false" ht="14.25" hidden="false" customHeight="false" outlineLevel="0" collapsed="false">
      <c r="C92" s="16" t="n">
        <v>100.666666666667</v>
      </c>
      <c r="D92" s="16" t="n">
        <v>108</v>
      </c>
      <c r="E92" s="16" t="n">
        <f aca="false">(C92+2*D92)/3</f>
        <v>105.555555555556</v>
      </c>
      <c r="F92" s="16" t="n">
        <f aca="false">(D92+2*E92)/3</f>
        <v>106.37037037037</v>
      </c>
      <c r="G92" s="16" t="n">
        <f aca="false">(E92+2*F92)/3</f>
        <v>106.098765432099</v>
      </c>
      <c r="H92" s="16" t="n">
        <f aca="false">(F92+2*G92)/3</f>
        <v>106.189300411523</v>
      </c>
      <c r="I92" s="16" t="n">
        <f aca="false">(G92+2*H92)/3</f>
        <v>106.159122085048</v>
      </c>
      <c r="J92" s="16" t="n">
        <f aca="false">(H92+2*I92)/3</f>
        <v>106.169181527206</v>
      </c>
      <c r="K92" s="16" t="n">
        <f aca="false">(I92+2*J92)/3</f>
        <v>106.16582837982</v>
      </c>
      <c r="L92" s="16" t="n">
        <f aca="false">(J92+2*K92)/3</f>
        <v>106.166946095616</v>
      </c>
      <c r="M92" s="16" t="n">
        <f aca="false">(K92+2*L92)/3</f>
        <v>106.166573523684</v>
      </c>
      <c r="N92" s="16" t="n">
        <f aca="false">(L92+2*M92)/3</f>
        <v>106.166697714328</v>
      </c>
      <c r="O92" s="16" t="n">
        <f aca="false">(M92+2*N92)/3</f>
        <v>106.166656317446</v>
      </c>
    </row>
    <row r="93" customFormat="false" ht="14.25" hidden="false" customHeight="false" outlineLevel="0" collapsed="false">
      <c r="C93" s="16" t="n">
        <v>93.3333333333333</v>
      </c>
      <c r="D93" s="16" t="n">
        <v>113.333333333333</v>
      </c>
      <c r="E93" s="16" t="n">
        <f aca="false">(C93+2*D93)/3</f>
        <v>106.666666666666</v>
      </c>
      <c r="F93" s="16" t="n">
        <f aca="false">(D93+2*E93)/3</f>
        <v>108.888888888889</v>
      </c>
      <c r="G93" s="16" t="n">
        <f aca="false">(E93+2*F93)/3</f>
        <v>108.148148148148</v>
      </c>
      <c r="H93" s="16" t="n">
        <f aca="false">(F93+2*G93)/3</f>
        <v>108.395061728395</v>
      </c>
      <c r="I93" s="16" t="n">
        <f aca="false">(G93+2*H93)/3</f>
        <v>108.312757201646</v>
      </c>
      <c r="J93" s="16" t="n">
        <f aca="false">(H93+2*I93)/3</f>
        <v>108.340192043896</v>
      </c>
      <c r="K93" s="16" t="n">
        <f aca="false">(I93+2*J93)/3</f>
        <v>108.331047096479</v>
      </c>
      <c r="L93" s="16" t="n">
        <f aca="false">(J93+2*K93)/3</f>
        <v>108.334095412285</v>
      </c>
      <c r="M93" s="16" t="n">
        <f aca="false">(K93+2*L93)/3</f>
        <v>108.333079307016</v>
      </c>
      <c r="N93" s="16" t="n">
        <f aca="false">(L93+2*M93)/3</f>
        <v>108.333418008772</v>
      </c>
      <c r="O93" s="16" t="n">
        <f aca="false">(M93+2*N93)/3</f>
        <v>108.333305108187</v>
      </c>
    </row>
    <row r="94" customFormat="false" ht="14.25" hidden="false" customHeight="false" outlineLevel="0" collapsed="false">
      <c r="C94" s="16" t="n">
        <v>115</v>
      </c>
      <c r="D94" s="16" t="n">
        <v>85.6666666666667</v>
      </c>
      <c r="E94" s="16" t="n">
        <f aca="false">(C94+2*D94)/3</f>
        <v>95.4444444444445</v>
      </c>
      <c r="F94" s="16" t="n">
        <f aca="false">(D94+2*E94)/3</f>
        <v>92.1851851851852</v>
      </c>
      <c r="G94" s="16" t="n">
        <f aca="false">(E94+2*F94)/3</f>
        <v>93.2716049382716</v>
      </c>
      <c r="H94" s="16" t="n">
        <f aca="false">(F94+2*G94)/3</f>
        <v>92.9094650205762</v>
      </c>
      <c r="I94" s="16" t="n">
        <f aca="false">(G94+2*H94)/3</f>
        <v>93.0301783264746</v>
      </c>
      <c r="J94" s="16" t="n">
        <f aca="false">(H94+2*I94)/3</f>
        <v>92.9899405578418</v>
      </c>
      <c r="K94" s="16" t="n">
        <f aca="false">(I94+2*J94)/3</f>
        <v>93.0033531473861</v>
      </c>
      <c r="L94" s="16" t="n">
        <f aca="false">(J94+2*K94)/3</f>
        <v>92.9988822842046</v>
      </c>
      <c r="M94" s="16" t="n">
        <f aca="false">(K94+2*L94)/3</f>
        <v>93.0003725719318</v>
      </c>
      <c r="N94" s="16" t="n">
        <f aca="false">(L94+2*M94)/3</f>
        <v>92.9998758093561</v>
      </c>
      <c r="O94" s="16" t="n">
        <f aca="false">(M94+2*N94)/3</f>
        <v>93.0000413968813</v>
      </c>
    </row>
    <row r="95" customFormat="false" ht="14.25" hidden="false" customHeight="false" outlineLevel="0" collapsed="false">
      <c r="C95" s="16" t="n">
        <v>83.3333333333333</v>
      </c>
      <c r="D95" s="16" t="n">
        <v>105</v>
      </c>
      <c r="E95" s="16" t="n">
        <f aca="false">(C95+2*D95)/3</f>
        <v>97.7777777777778</v>
      </c>
      <c r="F95" s="16" t="n">
        <f aca="false">(D95+2*E95)/3</f>
        <v>100.185185185185</v>
      </c>
      <c r="G95" s="16" t="n">
        <f aca="false">(E95+2*F95)/3</f>
        <v>99.3827160493827</v>
      </c>
      <c r="H95" s="16" t="n">
        <f aca="false">(F95+2*G95)/3</f>
        <v>99.6502057613169</v>
      </c>
      <c r="I95" s="16" t="n">
        <f aca="false">(G95+2*H95)/3</f>
        <v>99.5610425240055</v>
      </c>
      <c r="J95" s="16" t="n">
        <f aca="false">(H95+2*I95)/3</f>
        <v>99.5907636031093</v>
      </c>
      <c r="K95" s="16" t="n">
        <f aca="false">(I95+2*J95)/3</f>
        <v>99.5808565767413</v>
      </c>
      <c r="L95" s="16" t="n">
        <f aca="false">(J95+2*K95)/3</f>
        <v>99.584158918864</v>
      </c>
      <c r="M95" s="16" t="n">
        <f aca="false">(K95+2*L95)/3</f>
        <v>99.5830581381564</v>
      </c>
      <c r="N95" s="16" t="n">
        <f aca="false">(L95+2*M95)/3</f>
        <v>99.583425065059</v>
      </c>
      <c r="O95" s="16" t="n">
        <f aca="false">(M95+2*N95)/3</f>
        <v>99.5833027560914</v>
      </c>
    </row>
    <row r="96" customFormat="false" ht="14.25" hidden="false" customHeight="false" outlineLevel="0" collapsed="false">
      <c r="C96" s="16" t="n">
        <v>113</v>
      </c>
      <c r="D96" s="16" t="n">
        <v>122</v>
      </c>
      <c r="E96" s="16" t="n">
        <f aca="false">(C96+2*D96)/3</f>
        <v>119</v>
      </c>
      <c r="F96" s="16" t="n">
        <f aca="false">(D96+2*E96)/3</f>
        <v>120</v>
      </c>
      <c r="G96" s="16" t="n">
        <f aca="false">(E96+2*F96)/3</f>
        <v>119.666666666667</v>
      </c>
      <c r="H96" s="16" t="n">
        <f aca="false">(F96+2*G96)/3</f>
        <v>119.777777777778</v>
      </c>
      <c r="I96" s="16" t="n">
        <f aca="false">(G96+2*H96)/3</f>
        <v>119.740740740741</v>
      </c>
      <c r="J96" s="16" t="n">
        <f aca="false">(H96+2*I96)/3</f>
        <v>119.753086419753</v>
      </c>
      <c r="K96" s="16" t="n">
        <f aca="false">(I96+2*J96)/3</f>
        <v>119.748971193416</v>
      </c>
      <c r="L96" s="16" t="n">
        <f aca="false">(J96+2*K96)/3</f>
        <v>119.750342935528</v>
      </c>
      <c r="M96" s="16" t="n">
        <f aca="false">(K96+2*L96)/3</f>
        <v>119.749885688157</v>
      </c>
      <c r="N96" s="16" t="n">
        <f aca="false">(L96+2*M96)/3</f>
        <v>119.750038103948</v>
      </c>
    </row>
    <row r="97" customFormat="false" ht="14.25" hidden="false" customHeight="false" outlineLevel="0" collapsed="false">
      <c r="C97" s="16" t="n">
        <v>106.333333333333</v>
      </c>
      <c r="D97" s="16" t="n">
        <v>121.333333333333</v>
      </c>
      <c r="E97" s="16" t="n">
        <f aca="false">(C97+2*D97)/3</f>
        <v>116.333333333333</v>
      </c>
      <c r="F97" s="16" t="n">
        <f aca="false">(D97+2*E97)/3</f>
        <v>118</v>
      </c>
      <c r="G97" s="16" t="n">
        <f aca="false">(E97+2*F97)/3</f>
        <v>117.444444444444</v>
      </c>
      <c r="H97" s="16" t="n">
        <f aca="false">(F97+2*G97)/3</f>
        <v>117.629629629629</v>
      </c>
      <c r="I97" s="16" t="n">
        <f aca="false">(G97+2*H97)/3</f>
        <v>117.567901234568</v>
      </c>
      <c r="J97" s="16" t="n">
        <f aca="false">(H97+2*I97)/3</f>
        <v>117.588477366255</v>
      </c>
      <c r="K97" s="16" t="n">
        <f aca="false">(I97+2*J97)/3</f>
        <v>117.581618655692</v>
      </c>
      <c r="L97" s="16" t="n">
        <f aca="false">(J97+2*K97)/3</f>
        <v>117.583904892547</v>
      </c>
      <c r="M97" s="16" t="n">
        <f aca="false">(K97+2*L97)/3</f>
        <v>117.583142813595</v>
      </c>
      <c r="N97" s="16" t="n">
        <f aca="false">(L97+2*M97)/3</f>
        <v>117.583396839912</v>
      </c>
    </row>
    <row r="98" customFormat="false" ht="14.25" hidden="false" customHeight="false" outlineLevel="0" collapsed="false">
      <c r="C98" s="16" t="n">
        <v>82.3333333333333</v>
      </c>
      <c r="D98" s="16" t="n">
        <v>95.3333333333333</v>
      </c>
      <c r="E98" s="16" t="n">
        <f aca="false">(C98+2*D98)/3</f>
        <v>91</v>
      </c>
      <c r="F98" s="16" t="n">
        <f aca="false">(D98+2*E98)/3</f>
        <v>92.4444444444444</v>
      </c>
      <c r="G98" s="16" t="n">
        <f aca="false">(E98+2*F98)/3</f>
        <v>91.9629629629629</v>
      </c>
      <c r="H98" s="16" t="n">
        <f aca="false">(F98+2*G98)/3</f>
        <v>92.1234567901234</v>
      </c>
      <c r="I98" s="16" t="n">
        <f aca="false">(G98+2*H98)/3</f>
        <v>92.0699588477366</v>
      </c>
      <c r="J98" s="16" t="n">
        <f aca="false">(H98+2*I98)/3</f>
        <v>92.0877914951989</v>
      </c>
      <c r="K98" s="16" t="n">
        <f aca="false">(I98+2*J98)/3</f>
        <v>92.0818472793781</v>
      </c>
      <c r="L98" s="16" t="n">
        <f aca="false">(J98+2*K98)/3</f>
        <v>92.0838286846517</v>
      </c>
      <c r="M98" s="16" t="n">
        <f aca="false">(K98+2*L98)/3</f>
        <v>92.0831682162272</v>
      </c>
      <c r="N98" s="16" t="n">
        <f aca="false">(L98+2*M98)/3</f>
        <v>92.0833883723687</v>
      </c>
    </row>
    <row r="99" customFormat="false" ht="14.25" hidden="false" customHeight="false" outlineLevel="0" collapsed="false">
      <c r="C99" s="16" t="n">
        <v>85.3333333333333</v>
      </c>
      <c r="D99" s="16" t="n">
        <v>99.3333333333333</v>
      </c>
      <c r="E99" s="16" t="n">
        <f aca="false">(C99+2*D99)/3</f>
        <v>94.6666666666666</v>
      </c>
      <c r="F99" s="16" t="n">
        <f aca="false">(D99+2*E99)/3</f>
        <v>96.2222222222222</v>
      </c>
      <c r="G99" s="16" t="n">
        <f aca="false">(E99+2*F99)/3</f>
        <v>95.7037037037037</v>
      </c>
      <c r="H99" s="16" t="n">
        <f aca="false">(F99+2*G99)/3</f>
        <v>95.8765432098765</v>
      </c>
      <c r="I99" s="16" t="n">
        <f aca="false">(G99+2*H99)/3</f>
        <v>95.8189300411522</v>
      </c>
      <c r="J99" s="16" t="n">
        <f aca="false">(H99+2*I99)/3</f>
        <v>95.838134430727</v>
      </c>
      <c r="K99" s="16" t="n">
        <f aca="false">(I99+2*J99)/3</f>
        <v>95.8317329675354</v>
      </c>
      <c r="L99" s="16" t="n">
        <f aca="false">(J99+2*K99)/3</f>
        <v>95.8338667885993</v>
      </c>
      <c r="M99" s="16" t="n">
        <f aca="false">(K99+2*L99)/3</f>
        <v>95.8331555149113</v>
      </c>
      <c r="N99" s="16" t="n">
        <f aca="false">(L99+2*M99)/3</f>
        <v>95.8333926061406</v>
      </c>
    </row>
    <row r="100" customFormat="false" ht="14.25" hidden="false" customHeight="false" outlineLevel="0" collapsed="false">
      <c r="B100" s="1" t="s">
        <v>7</v>
      </c>
      <c r="C100" s="16" t="n">
        <v>92.3333333333333</v>
      </c>
      <c r="D100" s="16" t="n">
        <v>92</v>
      </c>
      <c r="E100" s="16" t="n">
        <f aca="false">(C100+2*D100)/3</f>
        <v>92.1111111111111</v>
      </c>
      <c r="F100" s="16" t="n">
        <f aca="false">(D100+2*E100)/3</f>
        <v>92.0740740740741</v>
      </c>
      <c r="G100" s="16" t="n">
        <f aca="false">(E100+2*F100)/3</f>
        <v>92.0864197530864</v>
      </c>
      <c r="H100" s="16" t="n">
        <f aca="false">(F100+2*G100)/3</f>
        <v>92.082304526749</v>
      </c>
      <c r="I100" s="16" t="n">
        <f aca="false">(G100+2*H100)/3</f>
        <v>92.0836762688614</v>
      </c>
      <c r="J100" s="16" t="n">
        <f aca="false">(H100+2*I100)/3</f>
        <v>92.0832190214906</v>
      </c>
      <c r="K100" s="16" t="n">
        <f aca="false">(I100+2*J100)/3</f>
        <v>92.0833714372809</v>
      </c>
      <c r="L100" s="16" t="n">
        <f aca="false">(J100+2*K100)/3</f>
        <v>92.0833206320175</v>
      </c>
      <c r="M100" s="16" t="n">
        <f aca="false">(K100+2*L100)/3</f>
        <v>92.0833375671053</v>
      </c>
      <c r="N100" s="16" t="n">
        <f aca="false">(L100+2*M100)/3</f>
        <v>92.083331922076</v>
      </c>
      <c r="O100" s="16" t="n">
        <f aca="false">(M100+2*N100)/3</f>
        <v>92.0833338037524</v>
      </c>
    </row>
    <row r="101" customFormat="false" ht="14.25" hidden="false" customHeight="false" outlineLevel="0" collapsed="false">
      <c r="C101" s="16" t="n">
        <v>99.3333333333333</v>
      </c>
      <c r="D101" s="16" t="n">
        <v>88</v>
      </c>
      <c r="E101" s="16" t="n">
        <f aca="false">(C101+2*D101)/3</f>
        <v>91.7777777777778</v>
      </c>
      <c r="F101" s="16" t="n">
        <f aca="false">(D101+2*E101)/3</f>
        <v>90.5185185185185</v>
      </c>
      <c r="G101" s="16" t="n">
        <f aca="false">(E101+2*F101)/3</f>
        <v>90.9382716049383</v>
      </c>
      <c r="H101" s="16" t="n">
        <f aca="false">(F101+2*G101)/3</f>
        <v>90.798353909465</v>
      </c>
      <c r="I101" s="16" t="n">
        <f aca="false">(G101+2*H101)/3</f>
        <v>90.8449931412894</v>
      </c>
      <c r="J101" s="16" t="n">
        <f aca="false">(H101+2*I101)/3</f>
        <v>90.8294467306813</v>
      </c>
      <c r="K101" s="16" t="n">
        <f aca="false">(I101+2*J101)/3</f>
        <v>90.8346288675507</v>
      </c>
      <c r="L101" s="16" t="n">
        <f aca="false">(J101+2*K101)/3</f>
        <v>90.8329014885942</v>
      </c>
      <c r="M101" s="16" t="n">
        <f aca="false">(K101+2*L101)/3</f>
        <v>90.8334772815797</v>
      </c>
      <c r="N101" s="16" t="n">
        <f aca="false">(L101+2*M101)/3</f>
        <v>90.8332853505845</v>
      </c>
      <c r="O101" s="16" t="n">
        <f aca="false">(M101+2*N101)/3</f>
        <v>90.8333493275829</v>
      </c>
    </row>
    <row r="102" customFormat="false" ht="14.25" hidden="false" customHeight="false" outlineLevel="0" collapsed="false">
      <c r="C102" s="16" t="n">
        <v>103.333333333333</v>
      </c>
      <c r="D102" s="16" t="n">
        <v>102.666666666667</v>
      </c>
      <c r="E102" s="16" t="n">
        <f aca="false">(C102+2*D102)/3</f>
        <v>102.888888888889</v>
      </c>
      <c r="F102" s="16" t="n">
        <f aca="false">(D102+2*E102)/3</f>
        <v>102.814814814815</v>
      </c>
      <c r="G102" s="16" t="n">
        <f aca="false">(E102+2*F102)/3</f>
        <v>102.83950617284</v>
      </c>
      <c r="H102" s="16" t="n">
        <f aca="false">(F102+2*G102)/3</f>
        <v>102.831275720165</v>
      </c>
      <c r="I102" s="16" t="n">
        <f aca="false">(G102+2*H102)/3</f>
        <v>102.83401920439</v>
      </c>
      <c r="J102" s="16" t="n">
        <f aca="false">(H102+2*I102)/3</f>
        <v>102.833104709648</v>
      </c>
      <c r="K102" s="16" t="n">
        <f aca="false">(I102+2*J102)/3</f>
        <v>102.833409541229</v>
      </c>
      <c r="L102" s="16" t="n">
        <f aca="false">(J102+2*K102)/3</f>
        <v>102.833307930702</v>
      </c>
      <c r="M102" s="16" t="n">
        <f aca="false">(K102+2*L102)/3</f>
        <v>102.833341800877</v>
      </c>
      <c r="N102" s="16" t="n">
        <f aca="false">(L102+2*M102)/3</f>
        <v>102.833330510819</v>
      </c>
      <c r="O102" s="16" t="n">
        <f aca="false">(M102+2*N102)/3</f>
        <v>102.833334274172</v>
      </c>
    </row>
    <row r="103" customFormat="false" ht="14.25" hidden="false" customHeight="false" outlineLevel="0" collapsed="false">
      <c r="C103" s="16" t="n">
        <v>112.333333333333</v>
      </c>
      <c r="D103" s="16" t="n">
        <v>101.666666666667</v>
      </c>
      <c r="E103" s="16" t="n">
        <f aca="false">(C103+2*D103)/3</f>
        <v>105.222222222222</v>
      </c>
      <c r="F103" s="16" t="n">
        <f aca="false">(D103+2*E103)/3</f>
        <v>104.037037037037</v>
      </c>
      <c r="G103" s="16" t="n">
        <f aca="false">(E103+2*F103)/3</f>
        <v>104.432098765432</v>
      </c>
      <c r="H103" s="16" t="n">
        <f aca="false">(F103+2*G103)/3</f>
        <v>104.300411522634</v>
      </c>
      <c r="I103" s="16" t="n">
        <f aca="false">(G103+2*H103)/3</f>
        <v>104.344307270233</v>
      </c>
      <c r="J103" s="16" t="n">
        <f aca="false">(H103+2*I103)/3</f>
        <v>104.329675354367</v>
      </c>
      <c r="K103" s="16" t="n">
        <f aca="false">(I103+2*J103)/3</f>
        <v>104.334552659656</v>
      </c>
      <c r="L103" s="16" t="n">
        <f aca="false">(J103+2*K103)/3</f>
        <v>104.332926891226</v>
      </c>
      <c r="M103" s="16" t="n">
        <f aca="false">(K103+2*L103)/3</f>
        <v>104.333468814036</v>
      </c>
      <c r="N103" s="16" t="n">
        <f aca="false">(L103+2*M103)/3</f>
        <v>104.333288173099</v>
      </c>
      <c r="O103" s="16" t="n">
        <f aca="false">(M103+2*N103)/3</f>
        <v>104.333348386745</v>
      </c>
    </row>
    <row r="104" customFormat="false" ht="14.25" hidden="false" customHeight="false" outlineLevel="0" collapsed="false">
      <c r="C104" s="16" t="n">
        <v>88</v>
      </c>
      <c r="D104" s="16" t="n">
        <v>114.333333333333</v>
      </c>
      <c r="E104" s="16" t="n">
        <f aca="false">(C104+2*D104)/3</f>
        <v>105.555555555555</v>
      </c>
      <c r="F104" s="16" t="n">
        <f aca="false">(D104+2*E104)/3</f>
        <v>108.481481481481</v>
      </c>
      <c r="G104" s="16" t="n">
        <f aca="false">(E104+2*F104)/3</f>
        <v>107.506172839506</v>
      </c>
      <c r="H104" s="16" t="n">
        <f aca="false">(F104+2*G104)/3</f>
        <v>107.831275720164</v>
      </c>
      <c r="I104" s="16" t="n">
        <f aca="false">(G104+2*H104)/3</f>
        <v>107.722908093278</v>
      </c>
      <c r="J104" s="16" t="n">
        <f aca="false">(H104+2*I104)/3</f>
        <v>107.759030635574</v>
      </c>
      <c r="K104" s="16" t="n">
        <f aca="false">(I104+2*J104)/3</f>
        <v>107.746989788142</v>
      </c>
      <c r="L104" s="16" t="n">
        <f aca="false">(J104+2*K104)/3</f>
        <v>107.751003403952</v>
      </c>
      <c r="M104" s="16" t="n">
        <f aca="false">(K104+2*L104)/3</f>
        <v>107.749665532016</v>
      </c>
      <c r="N104" s="16" t="n">
        <f aca="false">(L104+2*M104)/3</f>
        <v>107.750111489328</v>
      </c>
      <c r="O104" s="16" t="n">
        <f aca="false">(M104+2*N104)/3</f>
        <v>107.74996283689</v>
      </c>
    </row>
    <row r="105" customFormat="false" ht="14.25" hidden="false" customHeight="false" outlineLevel="0" collapsed="false">
      <c r="C105" s="16" t="n">
        <v>97</v>
      </c>
      <c r="D105" s="16" t="n">
        <v>92</v>
      </c>
      <c r="E105" s="16" t="n">
        <f aca="false">(C105+2*D105)/3</f>
        <v>93.6666666666667</v>
      </c>
      <c r="F105" s="16" t="n">
        <f aca="false">(D105+2*E105)/3</f>
        <v>93.1111111111111</v>
      </c>
      <c r="G105" s="16" t="n">
        <f aca="false">(E105+2*F105)/3</f>
        <v>93.2962962962963</v>
      </c>
      <c r="H105" s="16" t="n">
        <f aca="false">(F105+2*G105)/3</f>
        <v>93.2345679012346</v>
      </c>
      <c r="I105" s="16" t="n">
        <f aca="false">(G105+2*H105)/3</f>
        <v>93.2551440329218</v>
      </c>
      <c r="J105" s="16" t="n">
        <f aca="false">(H105+2*I105)/3</f>
        <v>93.2482853223594</v>
      </c>
      <c r="K105" s="16" t="n">
        <f aca="false">(I105+2*J105)/3</f>
        <v>93.2505715592136</v>
      </c>
      <c r="L105" s="16" t="n">
        <f aca="false">(J105+2*K105)/3</f>
        <v>93.2498094802622</v>
      </c>
      <c r="M105" s="16" t="n">
        <f aca="false">(K105+2*L105)/3</f>
        <v>93.2500635065793</v>
      </c>
      <c r="N105" s="16" t="n">
        <f aca="false">(L105+2*M105)/3</f>
        <v>93.2499788311403</v>
      </c>
      <c r="O105" s="16" t="n">
        <f aca="false">(M105+2*N105)/3</f>
        <v>93.2500070562866</v>
      </c>
    </row>
    <row r="106" customFormat="false" ht="14.25" hidden="false" customHeight="false" outlineLevel="0" collapsed="false">
      <c r="C106" s="16" t="n">
        <v>82</v>
      </c>
      <c r="D106" s="16" t="n">
        <v>96.6666666666667</v>
      </c>
      <c r="E106" s="16" t="n">
        <f aca="false">(C106+2*D106)/3</f>
        <v>91.7777777777778</v>
      </c>
      <c r="F106" s="16" t="n">
        <f aca="false">(D106+2*E106)/3</f>
        <v>93.4074074074074</v>
      </c>
      <c r="G106" s="16" t="n">
        <f aca="false">(E106+2*F106)/3</f>
        <v>92.8641975308642</v>
      </c>
      <c r="H106" s="16" t="n">
        <f aca="false">(F106+2*G106)/3</f>
        <v>93.045267489712</v>
      </c>
      <c r="I106" s="16" t="n">
        <f aca="false">(G106+2*H106)/3</f>
        <v>92.9849108367627</v>
      </c>
      <c r="J106" s="16" t="n">
        <f aca="false">(H106+2*I106)/3</f>
        <v>93.0050297210791</v>
      </c>
      <c r="K106" s="16" t="n">
        <f aca="false">(I106+2*J106)/3</f>
        <v>92.998323426307</v>
      </c>
      <c r="L106" s="16" t="n">
        <f aca="false">(J106+2*K106)/3</f>
        <v>93.0005588578977</v>
      </c>
      <c r="M106" s="16" t="n">
        <f aca="false">(K106+2*L106)/3</f>
        <v>92.9998137140341</v>
      </c>
      <c r="N106" s="16" t="n">
        <f aca="false">(L106+2*M106)/3</f>
        <v>93.000062095322</v>
      </c>
      <c r="O106" s="16" t="n">
        <f aca="false">(M106+2*N106)/3</f>
        <v>92.9999793015594</v>
      </c>
    </row>
    <row r="107" customFormat="false" ht="14.25" hidden="false" customHeight="false" outlineLevel="0" collapsed="false">
      <c r="C107" s="16" t="n">
        <v>99</v>
      </c>
      <c r="D107" s="16" t="n">
        <v>110</v>
      </c>
      <c r="E107" s="16" t="n">
        <f aca="false">(C107+2*D107)/3</f>
        <v>106.333333333333</v>
      </c>
      <c r="F107" s="16" t="n">
        <f aca="false">(D107+2*E107)/3</f>
        <v>107.555555555556</v>
      </c>
      <c r="G107" s="16" t="n">
        <f aca="false">(E107+2*F107)/3</f>
        <v>107.148148148148</v>
      </c>
      <c r="H107" s="16" t="n">
        <f aca="false">(F107+2*G107)/3</f>
        <v>107.283950617284</v>
      </c>
      <c r="I107" s="16" t="n">
        <f aca="false">(G107+2*H107)/3</f>
        <v>107.238683127572</v>
      </c>
      <c r="J107" s="16" t="n">
        <f aca="false">(H107+2*I107)/3</f>
        <v>107.253772290809</v>
      </c>
      <c r="K107" s="16" t="n">
        <f aca="false">(I107+2*J107)/3</f>
        <v>107.24874256973</v>
      </c>
      <c r="L107" s="16" t="n">
        <f aca="false">(J107+2*K107)/3</f>
        <v>107.250419143423</v>
      </c>
      <c r="M107" s="16" t="n">
        <f aca="false">(K107+2*L107)/3</f>
        <v>107.249860285526</v>
      </c>
      <c r="N107" s="16" t="n">
        <f aca="false">(L107+2*M107)/3</f>
        <v>107.250046571491</v>
      </c>
      <c r="O107" s="16" t="n">
        <f aca="false">(M107+2*N107)/3</f>
        <v>107.24998447617</v>
      </c>
    </row>
    <row r="108" customFormat="false" ht="14.25" hidden="false" customHeight="false" outlineLevel="0" collapsed="false">
      <c r="C108" s="16" t="n">
        <v>105</v>
      </c>
      <c r="D108" s="16" t="n">
        <v>99</v>
      </c>
      <c r="E108" s="16" t="n">
        <f aca="false">(C108+2*D108)/3</f>
        <v>101</v>
      </c>
      <c r="F108" s="16" t="n">
        <f aca="false">(D108+2*E108)/3</f>
        <v>100.333333333333</v>
      </c>
      <c r="G108" s="16" t="n">
        <f aca="false">(E108+2*F108)/3</f>
        <v>100.555555555556</v>
      </c>
      <c r="H108" s="16" t="n">
        <f aca="false">(F108+2*G108)/3</f>
        <v>100.481481481481</v>
      </c>
      <c r="I108" s="16" t="n">
        <f aca="false">(G108+2*H108)/3</f>
        <v>100.506172839506</v>
      </c>
      <c r="J108" s="16" t="n">
        <f aca="false">(H108+2*I108)/3</f>
        <v>100.497942386831</v>
      </c>
      <c r="K108" s="16" t="n">
        <f aca="false">(I108+2*J108)/3</f>
        <v>100.500685871056</v>
      </c>
      <c r="L108" s="16" t="n">
        <f aca="false">(J108+2*K108)/3</f>
        <v>100.499771376315</v>
      </c>
      <c r="M108" s="16" t="n">
        <f aca="false">(K108+2*L108)/3</f>
        <v>100.500076207895</v>
      </c>
      <c r="N108" s="16" t="n">
        <f aca="false">(L108+2*M108)/3</f>
        <v>100.499974597368</v>
      </c>
      <c r="O108" s="16" t="n">
        <f aca="false">(M108+2*N108)/3</f>
        <v>100.500008467544</v>
      </c>
    </row>
    <row r="109" customFormat="false" ht="14.25" hidden="false" customHeight="false" outlineLevel="0" collapsed="false">
      <c r="C109" s="16" t="n">
        <v>105.666666666667</v>
      </c>
      <c r="D109" s="16" t="n">
        <v>92.6666666666667</v>
      </c>
      <c r="E109" s="16" t="n">
        <f aca="false">(C109+2*D109)/3</f>
        <v>97.0000000000001</v>
      </c>
      <c r="F109" s="16" t="n">
        <f aca="false">(D109+2*E109)/3</f>
        <v>95.5555555555557</v>
      </c>
      <c r="G109" s="16" t="n">
        <f aca="false">(E109+2*F109)/3</f>
        <v>96.0370370370371</v>
      </c>
      <c r="H109" s="16" t="n">
        <f aca="false">(F109+2*G109)/3</f>
        <v>95.8765432098766</v>
      </c>
      <c r="I109" s="16" t="n">
        <f aca="false">(G109+2*H109)/3</f>
        <v>95.9300411522635</v>
      </c>
      <c r="J109" s="16" t="n">
        <f aca="false">(H109+2*I109)/3</f>
        <v>95.9122085048012</v>
      </c>
      <c r="K109" s="16" t="n">
        <f aca="false">(I109+2*J109)/3</f>
        <v>95.918152720622</v>
      </c>
      <c r="L109" s="16" t="n">
        <f aca="false">(J109+2*K109)/3</f>
        <v>95.9161713153484</v>
      </c>
      <c r="M109" s="16" t="n">
        <f aca="false">(K109+2*L109)/3</f>
        <v>95.9168317837729</v>
      </c>
      <c r="N109" s="16" t="n">
        <f aca="false">(L109+2*M109)/3</f>
        <v>95.9166116276314</v>
      </c>
      <c r="O109" s="16" t="n">
        <f aca="false">(M109+2*N109)/3</f>
        <v>95.9166850130119</v>
      </c>
    </row>
    <row r="110" customFormat="false" ht="14.25" hidden="false" customHeight="false" outlineLevel="0" collapsed="false">
      <c r="C110" s="16" t="n">
        <v>104.666666666667</v>
      </c>
      <c r="D110" s="16" t="n">
        <v>92.6666666666667</v>
      </c>
      <c r="E110" s="16" t="n">
        <f aca="false">(C110+2*D110)/3</f>
        <v>96.6666666666668</v>
      </c>
      <c r="F110" s="16" t="n">
        <f aca="false">(D110+2*E110)/3</f>
        <v>95.3333333333334</v>
      </c>
      <c r="G110" s="16" t="n">
        <f aca="false">(E110+2*F110)/3</f>
        <v>95.7777777777779</v>
      </c>
      <c r="H110" s="16" t="n">
        <f aca="false">(F110+2*G110)/3</f>
        <v>95.6296296296297</v>
      </c>
      <c r="I110" s="16" t="n">
        <f aca="false">(G110+2*H110)/3</f>
        <v>95.6790123456791</v>
      </c>
      <c r="J110" s="16" t="n">
        <f aca="false">(H110+2*I110)/3</f>
        <v>95.6625514403293</v>
      </c>
      <c r="K110" s="16" t="n">
        <f aca="false">(I110+2*J110)/3</f>
        <v>95.6680384087793</v>
      </c>
      <c r="L110" s="16" t="n">
        <f aca="false">(J110+2*K110)/3</f>
        <v>95.666209419296</v>
      </c>
      <c r="M110" s="16" t="n">
        <f aca="false">(K110+2*L110)/3</f>
        <v>95.6668190824571</v>
      </c>
      <c r="N110" s="16" t="n">
        <f aca="false">(L110+2*M110)/3</f>
        <v>95.6666158614033</v>
      </c>
      <c r="O110" s="16" t="n">
        <f aca="false">(M110+2*N110)/3</f>
        <v>95.6666836017546</v>
      </c>
    </row>
    <row r="111" customFormat="false" ht="14.25" hidden="false" customHeight="false" outlineLevel="0" collapsed="false">
      <c r="C111" s="16" t="n">
        <v>93</v>
      </c>
      <c r="D111" s="16" t="n">
        <v>95.6666666666667</v>
      </c>
      <c r="E111" s="16" t="n">
        <f aca="false">(C111+2*D111)/3</f>
        <v>94.7777777777778</v>
      </c>
      <c r="F111" s="16" t="n">
        <f aca="false">(D111+2*E111)/3</f>
        <v>95.0740740740741</v>
      </c>
      <c r="G111" s="16" t="n">
        <f aca="false">(E111+2*F111)/3</f>
        <v>94.9753086419753</v>
      </c>
      <c r="H111" s="16" t="n">
        <f aca="false">(F111+2*G111)/3</f>
        <v>95.0082304526749</v>
      </c>
      <c r="I111" s="16" t="n">
        <f aca="false">(G111+2*H111)/3</f>
        <v>94.9972565157751</v>
      </c>
      <c r="J111" s="16" t="n">
        <f aca="false">(H111+2*I111)/3</f>
        <v>95.0009144947417</v>
      </c>
      <c r="K111" s="16" t="n">
        <f aca="false">(I111+2*J111)/3</f>
        <v>94.9996951684195</v>
      </c>
      <c r="L111" s="16" t="n">
        <f aca="false">(J111+2*K111)/3</f>
        <v>95.0001016105269</v>
      </c>
      <c r="M111" s="16" t="n">
        <f aca="false">(K111+2*L111)/3</f>
        <v>94.9999661298244</v>
      </c>
      <c r="N111" s="16" t="n">
        <f aca="false">(L111+2*M111)/3</f>
        <v>95.0000112900586</v>
      </c>
      <c r="O111" s="16" t="n">
        <f aca="false">(M111+2*N111)/3</f>
        <v>94.9999962366472</v>
      </c>
    </row>
    <row r="112" customFormat="false" ht="15.75" hidden="false" customHeight="false" outlineLevel="0" collapsed="false">
      <c r="A112" s="2" t="s">
        <v>50</v>
      </c>
    </row>
    <row r="113" customFormat="false" ht="14.25" hidden="false" customHeight="false" outlineLevel="0" collapsed="false">
      <c r="B113" s="1" t="s">
        <v>51</v>
      </c>
      <c r="C113" s="19"/>
      <c r="D113" s="20"/>
      <c r="E113" s="20"/>
      <c r="F113" s="1" t="s">
        <v>5</v>
      </c>
      <c r="G113" s="20"/>
      <c r="H113" s="21"/>
      <c r="L113" s="1" t="s">
        <v>6</v>
      </c>
      <c r="R113" s="15" t="s">
        <v>7</v>
      </c>
    </row>
    <row r="114" customFormat="false" ht="14.25" hidden="false" customHeight="false" outlineLevel="0" collapsed="false">
      <c r="B114" s="15" t="s">
        <v>52</v>
      </c>
      <c r="C114" s="15" t="n">
        <v>0.025799</v>
      </c>
      <c r="D114" s="15" t="n">
        <v>0.024355</v>
      </c>
      <c r="E114" s="15" t="n">
        <v>0.02901</v>
      </c>
      <c r="F114" s="15" t="n">
        <v>0.02302</v>
      </c>
      <c r="G114" s="15" t="n">
        <v>0.02691</v>
      </c>
      <c r="H114" s="15" t="n">
        <v>0.026543</v>
      </c>
      <c r="J114" s="15" t="n">
        <v>0.025381</v>
      </c>
      <c r="K114" s="15" t="n">
        <v>0.026178</v>
      </c>
      <c r="L114" s="15" t="n">
        <v>0.029162</v>
      </c>
      <c r="M114" s="15" t="n">
        <v>0.02567</v>
      </c>
      <c r="N114" s="15"/>
      <c r="O114" s="15" t="n">
        <v>0.027213</v>
      </c>
      <c r="P114" s="15" t="n">
        <v>0.027913</v>
      </c>
      <c r="Q114" s="15" t="n">
        <v>0.027322</v>
      </c>
      <c r="R114" s="15" t="n">
        <v>0.030711</v>
      </c>
      <c r="S114" s="15" t="n">
        <v>0.023696</v>
      </c>
      <c r="T114" s="15" t="n">
        <v>0.027818</v>
      </c>
    </row>
    <row r="115" customFormat="false" ht="14.25" hidden="false" customHeight="false" outlineLevel="0" collapsed="false">
      <c r="C115" s="15" t="n">
        <v>0.02579</v>
      </c>
      <c r="D115" s="15" t="n">
        <v>0.027027</v>
      </c>
      <c r="E115" s="15" t="n">
        <v>0.027813</v>
      </c>
      <c r="F115" s="15" t="n">
        <v>0.027136</v>
      </c>
      <c r="G115" s="15" t="n">
        <v>0.027275</v>
      </c>
      <c r="H115" s="15" t="n">
        <v>0.032185</v>
      </c>
      <c r="J115" s="15" t="n">
        <v>0.025189</v>
      </c>
      <c r="K115" s="15" t="n">
        <v>0.030397</v>
      </c>
      <c r="L115" s="15" t="n">
        <v>0.025871</v>
      </c>
      <c r="M115" s="15" t="n">
        <v>0.028114</v>
      </c>
      <c r="N115" s="15"/>
      <c r="O115" s="15" t="n">
        <v>0.022165</v>
      </c>
      <c r="P115" s="15" t="n">
        <v>0.025849</v>
      </c>
      <c r="Q115" s="15" t="n">
        <v>0.025596</v>
      </c>
      <c r="R115" s="15" t="n">
        <v>0.028508</v>
      </c>
      <c r="S115" s="15" t="n">
        <v>0.028223</v>
      </c>
      <c r="T115" s="15" t="n">
        <v>0.02568</v>
      </c>
    </row>
    <row r="116" customFormat="false" ht="14.25" hidden="false" customHeight="false" outlineLevel="0" collapsed="false">
      <c r="C116" s="15" t="n">
        <v>0.025795</v>
      </c>
      <c r="D116" s="15" t="n">
        <v>0.021443</v>
      </c>
      <c r="E116" s="15" t="n">
        <v>0.025662</v>
      </c>
      <c r="F116" s="15" t="n">
        <v>0.026742</v>
      </c>
      <c r="G116" s="15" t="n">
        <v>0.029589</v>
      </c>
      <c r="H116" s="15" t="n">
        <v>0.025772</v>
      </c>
      <c r="J116" s="15" t="n">
        <v>0.02558</v>
      </c>
      <c r="K116" s="15" t="n">
        <v>0.029839</v>
      </c>
      <c r="L116" s="15" t="n">
        <v>0.026132</v>
      </c>
      <c r="M116" s="15" t="n">
        <v>0.02675</v>
      </c>
      <c r="N116" s="15"/>
      <c r="O116" s="15" t="n">
        <v>0.025304</v>
      </c>
      <c r="P116" s="15" t="n">
        <v>0.026426</v>
      </c>
      <c r="Q116" s="15" t="n">
        <v>0.026267</v>
      </c>
      <c r="R116" s="15" t="n">
        <v>0.030382</v>
      </c>
      <c r="S116" s="15" t="n">
        <v>0.025883</v>
      </c>
      <c r="T116" s="15" t="n">
        <v>0.029661</v>
      </c>
    </row>
    <row r="117" customFormat="false" ht="14.25" hidden="false" customHeight="false" outlineLevel="0" collapsed="false">
      <c r="C117" s="15" t="n">
        <v>0.025432</v>
      </c>
      <c r="D117" s="15" t="n">
        <v>0.023906</v>
      </c>
      <c r="E117" s="15" t="n">
        <v>0.028399</v>
      </c>
      <c r="F117" s="15" t="n">
        <v>0.029284</v>
      </c>
      <c r="G117" s="15" t="n">
        <v>0.02533</v>
      </c>
      <c r="H117" s="15" t="n">
        <v>0.028723</v>
      </c>
      <c r="J117" s="15" t="n">
        <v>0.026102</v>
      </c>
      <c r="K117" s="15" t="n">
        <v>0.028281</v>
      </c>
      <c r="L117" s="15" t="n">
        <v>0.026042</v>
      </c>
      <c r="M117" s="15" t="n">
        <v>0.023934</v>
      </c>
      <c r="N117" s="15"/>
      <c r="O117" s="15" t="n">
        <v>0.026501</v>
      </c>
      <c r="P117" s="15" t="n">
        <v>0.029659</v>
      </c>
      <c r="Q117" s="15" t="n">
        <v>0.02675</v>
      </c>
      <c r="R117" s="15" t="n">
        <v>0.030441</v>
      </c>
      <c r="S117" s="15" t="n">
        <v>0.02533</v>
      </c>
      <c r="T117" s="15" t="n">
        <v>0.023934</v>
      </c>
    </row>
    <row r="118" customFormat="false" ht="14.25" hidden="false" customHeight="false" outlineLevel="0" collapsed="false">
      <c r="C118" s="15" t="n">
        <v>0.025224</v>
      </c>
      <c r="D118" s="15" t="n">
        <v>0.021756</v>
      </c>
      <c r="E118" s="15" t="n">
        <v>0.029072</v>
      </c>
      <c r="F118" s="15" t="n">
        <v>0.032057</v>
      </c>
      <c r="G118" s="15" t="n">
        <v>0.029532</v>
      </c>
      <c r="H118" s="15" t="n">
        <v>0.029576</v>
      </c>
      <c r="J118" s="15" t="n">
        <v>0.028098</v>
      </c>
      <c r="K118" s="15" t="n">
        <v>0.030323</v>
      </c>
      <c r="L118" s="15" t="n">
        <v>0.03085</v>
      </c>
      <c r="M118" s="15" t="n">
        <v>0.022178</v>
      </c>
      <c r="N118" s="15"/>
      <c r="O118" s="15" t="n">
        <v>0.025774</v>
      </c>
      <c r="P118" s="15" t="n">
        <v>0.028419</v>
      </c>
      <c r="Q118" s="15" t="n">
        <v>0.027413</v>
      </c>
      <c r="R118" s="15" t="n">
        <v>0.034097</v>
      </c>
      <c r="S118" s="15" t="n">
        <v>0.023844</v>
      </c>
      <c r="T118" s="15" t="n">
        <v>0.029311</v>
      </c>
    </row>
    <row r="119" customFormat="false" ht="14.25" hidden="false" customHeight="false" outlineLevel="0" collapsed="false">
      <c r="C119" s="15" t="n">
        <v>0.021396</v>
      </c>
      <c r="D119" s="15" t="n">
        <v>0.019591</v>
      </c>
      <c r="E119" s="15" t="n">
        <v>0.023549</v>
      </c>
      <c r="F119" s="15" t="n">
        <v>0.019866</v>
      </c>
      <c r="G119" s="15" t="n">
        <v>0.018255</v>
      </c>
      <c r="H119" s="15" t="n">
        <v>0.015826</v>
      </c>
      <c r="J119" s="15" t="n">
        <v>0.031075</v>
      </c>
      <c r="K119" s="15" t="n">
        <v>0.033824</v>
      </c>
      <c r="L119" s="15" t="n">
        <v>0.040127</v>
      </c>
      <c r="M119" s="15" t="n">
        <v>0.036022</v>
      </c>
      <c r="N119" s="15"/>
      <c r="O119" s="15" t="n">
        <v>0.023187</v>
      </c>
      <c r="P119" s="15" t="n">
        <v>0.022927</v>
      </c>
      <c r="Q119" s="15" t="n">
        <v>0.031169</v>
      </c>
      <c r="R119" s="15" t="n">
        <v>0.022504</v>
      </c>
      <c r="S119" s="15" t="n">
        <v>0.028669</v>
      </c>
      <c r="T119" s="15" t="n">
        <v>0.032925</v>
      </c>
    </row>
    <row r="120" customFormat="false" ht="14.25" hidden="false" customHeight="false" outlineLevel="0" collapsed="false">
      <c r="C120" s="15" t="n">
        <v>0.023141</v>
      </c>
      <c r="D120" s="15" t="n">
        <v>0.019042</v>
      </c>
      <c r="E120" s="15" t="n">
        <v>0.018697</v>
      </c>
      <c r="F120" s="15" t="n">
        <v>0.018046</v>
      </c>
      <c r="G120" s="15" t="n">
        <v>0.020197</v>
      </c>
      <c r="H120" s="15" t="n">
        <v>0.017601</v>
      </c>
      <c r="J120" s="15" t="n">
        <v>0.032992</v>
      </c>
      <c r="K120" s="15" t="n">
        <v>0.028794</v>
      </c>
      <c r="L120" s="15" t="n">
        <v>0.038641</v>
      </c>
      <c r="M120" s="15" t="n">
        <v>0.033842</v>
      </c>
      <c r="N120" s="15"/>
      <c r="O120" s="15" t="n">
        <v>0.024676</v>
      </c>
      <c r="P120" s="15" t="n">
        <v>0.023412</v>
      </c>
      <c r="Q120" s="15" t="n">
        <v>0.029459</v>
      </c>
      <c r="R120" s="15" t="n">
        <v>0.029735</v>
      </c>
      <c r="S120" s="15" t="n">
        <v>0.026981</v>
      </c>
      <c r="T120" s="15" t="n">
        <v>0.02938</v>
      </c>
    </row>
    <row r="121" customFormat="false" ht="14.25" hidden="false" customHeight="false" outlineLevel="0" collapsed="false">
      <c r="C121" s="15" t="n">
        <v>0.02675</v>
      </c>
      <c r="D121" s="15" t="n">
        <v>0.020682</v>
      </c>
      <c r="E121" s="15" t="n">
        <v>0.022634</v>
      </c>
      <c r="F121" s="15" t="n">
        <v>0.01827</v>
      </c>
      <c r="G121" s="15" t="n">
        <v>0.015812</v>
      </c>
      <c r="H121" s="15" t="n">
        <v>0.013381</v>
      </c>
      <c r="J121" s="15" t="n">
        <v>0.033848</v>
      </c>
      <c r="K121" s="15" t="n">
        <v>0.032339</v>
      </c>
      <c r="L121" s="15" t="n">
        <v>0.034754</v>
      </c>
      <c r="M121" s="15" t="n">
        <v>0.040503</v>
      </c>
      <c r="N121" s="15"/>
      <c r="O121" s="15" t="n">
        <v>0.027501</v>
      </c>
      <c r="P121" s="15" t="n">
        <v>0.023855</v>
      </c>
      <c r="Q121" s="15" t="n">
        <v>0.029009</v>
      </c>
      <c r="R121" s="15" t="n">
        <v>0.026478</v>
      </c>
      <c r="S121" s="15" t="n">
        <v>0.026196</v>
      </c>
      <c r="T121" s="15" t="n">
        <v>0.03005</v>
      </c>
    </row>
    <row r="122" customFormat="false" ht="14.25" hidden="false" customHeight="false" outlineLevel="0" collapsed="false">
      <c r="C122" s="15" t="n">
        <v>0.024953</v>
      </c>
      <c r="D122" s="15" t="n">
        <v>0.016821</v>
      </c>
      <c r="E122" s="15" t="n">
        <v>0.01842</v>
      </c>
      <c r="F122" s="15" t="n">
        <v>0.017746</v>
      </c>
      <c r="G122" s="15" t="n">
        <v>0.0184</v>
      </c>
      <c r="H122" s="15" t="n">
        <v>0.020055</v>
      </c>
      <c r="J122" s="15" t="n">
        <v>0.036944</v>
      </c>
      <c r="K122" s="15" t="n">
        <v>0.033385</v>
      </c>
      <c r="L122" s="15" t="n">
        <v>0.035851</v>
      </c>
      <c r="M122" s="15" t="n">
        <v>0.028625</v>
      </c>
      <c r="N122" s="15"/>
      <c r="O122" s="15" t="n">
        <v>0.027564</v>
      </c>
      <c r="P122" s="15" t="n">
        <v>0.023082</v>
      </c>
      <c r="Q122" s="15" t="n">
        <v>0.025913</v>
      </c>
      <c r="R122" s="15" t="n">
        <v>0.026351</v>
      </c>
      <c r="S122" s="15" t="n">
        <v>0.028801</v>
      </c>
      <c r="T122" s="15" t="n">
        <v>0.031786</v>
      </c>
    </row>
    <row r="123" customFormat="false" ht="14.25" hidden="false" customHeight="false" outlineLevel="0" collapsed="false">
      <c r="C123" s="15" t="n">
        <v>0.020994</v>
      </c>
      <c r="D123" s="15" t="n">
        <v>0.017782</v>
      </c>
      <c r="E123" s="15" t="n">
        <v>0.022038</v>
      </c>
      <c r="F123" s="15" t="n">
        <v>0.018213</v>
      </c>
      <c r="G123" s="15" t="n">
        <v>0.02198</v>
      </c>
      <c r="H123" s="15" t="n">
        <v>0.015103</v>
      </c>
      <c r="J123" s="15" t="n">
        <v>0.038577</v>
      </c>
      <c r="K123" s="15" t="n">
        <v>0.033604</v>
      </c>
      <c r="L123" s="15" t="n">
        <v>0.039332</v>
      </c>
      <c r="M123" s="15" t="n">
        <v>0.043343</v>
      </c>
      <c r="N123" s="15"/>
      <c r="O123" s="15" t="n">
        <v>0.025484</v>
      </c>
      <c r="P123" s="15" t="n">
        <v>0.027582</v>
      </c>
      <c r="Q123" s="15" t="n">
        <v>0.030629</v>
      </c>
      <c r="R123" s="15" t="n">
        <v>0.032307</v>
      </c>
      <c r="S123" s="15" t="n">
        <v>0.027372</v>
      </c>
      <c r="T123" s="15" t="n">
        <v>0.035675</v>
      </c>
    </row>
    <row r="124" customFormat="false" ht="14.25" hidden="false" customHeight="false" outlineLevel="0" collapsed="false">
      <c r="C124" s="15" t="n">
        <v>0.025979</v>
      </c>
      <c r="D124" s="15" t="n">
        <v>0.018634</v>
      </c>
      <c r="E124" s="15" t="n">
        <v>0.024145</v>
      </c>
      <c r="F124" s="15" t="n">
        <v>0.015693</v>
      </c>
      <c r="G124" s="15" t="n">
        <v>0.014394</v>
      </c>
      <c r="H124" s="15" t="n">
        <v>0.018043</v>
      </c>
      <c r="J124" s="15" t="n">
        <v>0.032752</v>
      </c>
      <c r="K124" s="15" t="n">
        <v>0.028295</v>
      </c>
      <c r="L124" s="15" t="n">
        <v>0.035168</v>
      </c>
      <c r="M124" s="15" t="n">
        <v>0.037744</v>
      </c>
      <c r="N124" s="15"/>
      <c r="O124" s="15" t="n">
        <v>0.023574</v>
      </c>
      <c r="P124" s="15" t="n">
        <v>0.026815</v>
      </c>
      <c r="Q124" s="15" t="n">
        <v>0.030494</v>
      </c>
      <c r="R124" s="15" t="n">
        <v>0.027376</v>
      </c>
      <c r="S124" s="15" t="n">
        <v>0.028451</v>
      </c>
      <c r="T124" s="15" t="n">
        <v>0.033981</v>
      </c>
    </row>
    <row r="125" customFormat="false" ht="14.25" hidden="false" customHeight="false" outlineLevel="0" collapsed="false">
      <c r="C125" s="15" t="n">
        <v>0.023258</v>
      </c>
      <c r="D125" s="15" t="n">
        <v>0.015939</v>
      </c>
      <c r="E125" s="15" t="n">
        <v>0.024063</v>
      </c>
      <c r="F125" s="15" t="n">
        <v>0.018194</v>
      </c>
      <c r="G125" s="15" t="n">
        <v>0.020397</v>
      </c>
      <c r="H125" s="15" t="n">
        <v>0.015614</v>
      </c>
      <c r="J125" s="15" t="n">
        <v>0.035017</v>
      </c>
      <c r="K125" s="15" t="n">
        <v>0.032643</v>
      </c>
      <c r="L125" s="15" t="n">
        <v>0.037201</v>
      </c>
      <c r="M125" s="15" t="n">
        <v>0.036646</v>
      </c>
      <c r="N125" s="15"/>
      <c r="O125" s="15" t="n">
        <v>0.027586</v>
      </c>
      <c r="P125" s="15" t="n">
        <v>0.026511</v>
      </c>
      <c r="Q125" s="15" t="n">
        <v>0.030657</v>
      </c>
      <c r="R125" s="15" t="n">
        <v>0.021721</v>
      </c>
      <c r="S125" s="15" t="n">
        <v>0.026806</v>
      </c>
      <c r="T125" s="15" t="n">
        <v>0.025221</v>
      </c>
    </row>
    <row r="126" customFormat="false" ht="14.25" hidden="false" customHeight="false" outlineLevel="0" collapsed="false">
      <c r="C126" s="15" t="n">
        <v>0.022014</v>
      </c>
      <c r="D126" s="15" t="n">
        <v>0.02219</v>
      </c>
      <c r="E126" s="15" t="n">
        <v>0.021094</v>
      </c>
      <c r="F126" s="15" t="n">
        <v>0.020658</v>
      </c>
      <c r="G126" s="15" t="n">
        <v>0.014661</v>
      </c>
      <c r="H126" s="15" t="n">
        <v>0.014539</v>
      </c>
      <c r="J126" s="15" t="n">
        <v>0.035296</v>
      </c>
      <c r="K126" s="15" t="n">
        <v>0.028838</v>
      </c>
      <c r="L126" s="15" t="n">
        <v>0.039439</v>
      </c>
      <c r="M126" s="15" t="n">
        <v>0.030848</v>
      </c>
      <c r="N126" s="15"/>
      <c r="O126" s="15" t="n">
        <v>0.025858</v>
      </c>
      <c r="P126" s="15" t="n">
        <v>0.028623</v>
      </c>
      <c r="Q126" s="15" t="n">
        <v>0.030406</v>
      </c>
      <c r="R126" s="15" t="n">
        <v>0.023161</v>
      </c>
      <c r="S126" s="15" t="n">
        <v>0.028507</v>
      </c>
      <c r="T126" s="15" t="n">
        <v>0.028532</v>
      </c>
    </row>
    <row r="127" customFormat="false" ht="14.25" hidden="false" customHeight="false" outlineLevel="0" collapsed="false">
      <c r="C127" s="15" t="n">
        <v>0.019155</v>
      </c>
      <c r="D127" s="15" t="n">
        <v>0.019585</v>
      </c>
      <c r="E127" s="15" t="n">
        <v>0.021257</v>
      </c>
      <c r="F127" s="15" t="n">
        <v>0.01935</v>
      </c>
      <c r="G127" s="15" t="n">
        <v>0.01679</v>
      </c>
      <c r="H127" s="15" t="n">
        <v>0.015062</v>
      </c>
      <c r="J127" s="15" t="n">
        <v>0.033228</v>
      </c>
      <c r="K127" s="15" t="n">
        <v>0.028187</v>
      </c>
      <c r="L127" s="15" t="n">
        <v>0.035129</v>
      </c>
      <c r="M127" s="15" t="n">
        <v>0.035079</v>
      </c>
      <c r="N127" s="15"/>
      <c r="O127" s="15" t="n">
        <v>0.027446</v>
      </c>
      <c r="P127" s="15" t="n">
        <v>0.028313</v>
      </c>
      <c r="Q127" s="15" t="n">
        <v>0.028746</v>
      </c>
      <c r="R127" s="15" t="n">
        <v>0.024784</v>
      </c>
      <c r="S127" s="15" t="n">
        <v>0.029871</v>
      </c>
      <c r="T127" s="15" t="n">
        <v>0.028233</v>
      </c>
    </row>
    <row r="128" customFormat="false" ht="14.25" hidden="false" customHeight="false" outlineLevel="0" collapsed="false">
      <c r="C128" s="15" t="n">
        <v>0.024983</v>
      </c>
      <c r="D128" s="15" t="n">
        <v>0.016282</v>
      </c>
      <c r="E128" s="15" t="n">
        <v>0.024614</v>
      </c>
      <c r="F128" s="15" t="n">
        <v>0.02023</v>
      </c>
      <c r="G128" s="15" t="n">
        <v>0.016323</v>
      </c>
      <c r="H128" s="15" t="n">
        <v>0.014718</v>
      </c>
      <c r="J128" s="15" t="n">
        <v>0.036827</v>
      </c>
      <c r="K128" s="15" t="n">
        <v>0.034349</v>
      </c>
      <c r="L128" s="15" t="n">
        <v>0.036148</v>
      </c>
      <c r="M128" s="15" t="n">
        <v>0.037551</v>
      </c>
      <c r="N128" s="15"/>
      <c r="O128" s="15" t="n">
        <v>0.031334</v>
      </c>
      <c r="P128" s="15" t="n">
        <v>0.028516</v>
      </c>
      <c r="Q128" s="15" t="n">
        <v>0.023702</v>
      </c>
      <c r="R128" s="15" t="n">
        <v>0.028794</v>
      </c>
      <c r="S128" s="15" t="n">
        <v>0.028447</v>
      </c>
      <c r="T128" s="15" t="n">
        <v>0.025191</v>
      </c>
    </row>
    <row r="129" customFormat="false" ht="14.25" hidden="false" customHeight="false" outlineLevel="0" collapsed="false">
      <c r="C129" s="15" t="n">
        <v>0.021853</v>
      </c>
      <c r="D129" s="15" t="n">
        <v>0.017282</v>
      </c>
      <c r="E129" s="15" t="n">
        <v>0.021473</v>
      </c>
      <c r="F129" s="15" t="n">
        <v>0.022692</v>
      </c>
      <c r="G129" s="15" t="n">
        <v>0.016384</v>
      </c>
      <c r="H129" s="15" t="n">
        <v>0.016918</v>
      </c>
      <c r="J129" s="15" t="n">
        <v>0.034791</v>
      </c>
      <c r="K129" s="15" t="n">
        <v>0.036146</v>
      </c>
      <c r="L129" s="15" t="n">
        <v>0.036942</v>
      </c>
      <c r="M129" s="15" t="n">
        <v>0.040184</v>
      </c>
      <c r="N129" s="15"/>
      <c r="O129" s="15" t="n">
        <v>0.026714</v>
      </c>
      <c r="P129" s="15" t="n">
        <v>0.023447</v>
      </c>
      <c r="Q129" s="15" t="n">
        <v>0.026026</v>
      </c>
      <c r="R129" s="15" t="n">
        <v>0.024467</v>
      </c>
      <c r="S129" s="15" t="n">
        <v>0.037109</v>
      </c>
      <c r="T129" s="15" t="n">
        <v>0.025044</v>
      </c>
    </row>
    <row r="130" customFormat="false" ht="14.25" hidden="false" customHeight="false" outlineLevel="0" collapsed="false">
      <c r="C130" s="15" t="n">
        <v>0.023271</v>
      </c>
      <c r="D130" s="15" t="n">
        <v>0.021246</v>
      </c>
      <c r="E130" s="15" t="n">
        <v>0.025391</v>
      </c>
      <c r="F130" s="15" t="n">
        <v>0.024473</v>
      </c>
      <c r="G130" s="15" t="n">
        <v>0.016553</v>
      </c>
      <c r="H130" s="15" t="n">
        <v>0.016565</v>
      </c>
      <c r="J130" s="15" t="n">
        <v>0.036262</v>
      </c>
      <c r="K130" s="15" t="n">
        <v>0.034405</v>
      </c>
      <c r="L130" s="15" t="n">
        <v>0.02873</v>
      </c>
      <c r="M130" s="15" t="n">
        <v>0.03489</v>
      </c>
      <c r="N130" s="15"/>
      <c r="O130" s="15" t="n">
        <v>0.02714</v>
      </c>
      <c r="P130" s="15" t="n">
        <v>0.022582</v>
      </c>
      <c r="Q130" s="15" t="n">
        <v>0.024438</v>
      </c>
      <c r="R130" s="15" t="n">
        <v>0.026648</v>
      </c>
      <c r="S130" s="15" t="n">
        <v>0.031386</v>
      </c>
      <c r="T130" s="15" t="n">
        <v>0.025542</v>
      </c>
    </row>
    <row r="131" customFormat="false" ht="14.25" hidden="false" customHeight="false" outlineLevel="0" collapsed="false">
      <c r="C131" s="15" t="n">
        <v>0.017551</v>
      </c>
      <c r="D131" s="15" t="n">
        <v>0.026315</v>
      </c>
      <c r="E131" s="15" t="n">
        <v>0.021658</v>
      </c>
      <c r="F131" s="15" t="n">
        <v>0.019083</v>
      </c>
      <c r="G131" s="15" t="n">
        <v>0.018508</v>
      </c>
      <c r="H131" s="15" t="n">
        <v>0.016815</v>
      </c>
      <c r="J131" s="15" t="n">
        <v>0.036005</v>
      </c>
      <c r="K131" s="15" t="n">
        <v>0.034084</v>
      </c>
      <c r="L131" s="15" t="n">
        <v>0.03344</v>
      </c>
      <c r="M131" s="15" t="n">
        <v>0.044459</v>
      </c>
      <c r="N131" s="15"/>
      <c r="O131" s="15" t="n">
        <v>0.033961</v>
      </c>
      <c r="P131" s="15" t="n">
        <v>0.024492</v>
      </c>
      <c r="Q131" s="15" t="n">
        <v>0.028293</v>
      </c>
      <c r="R131" s="15" t="n">
        <v>0.026362</v>
      </c>
      <c r="S131" s="15" t="n">
        <v>0.030478</v>
      </c>
      <c r="T131" s="15" t="n">
        <v>0.035039</v>
      </c>
    </row>
    <row r="132" customFormat="false" ht="14.25" hidden="false" customHeight="false" outlineLevel="0" collapsed="false">
      <c r="C132" s="15" t="n">
        <v>0.021124</v>
      </c>
      <c r="D132" s="15" t="n">
        <v>0.020044</v>
      </c>
      <c r="E132" s="15" t="n">
        <v>0.026615</v>
      </c>
      <c r="F132" s="15" t="n">
        <v>0.02416</v>
      </c>
      <c r="G132" s="15" t="n">
        <v>0.013337</v>
      </c>
      <c r="H132" s="15" t="n">
        <v>0.017455</v>
      </c>
      <c r="J132" s="15" t="n">
        <v>0.034946</v>
      </c>
      <c r="K132" s="15" t="n">
        <v>0.029677</v>
      </c>
      <c r="L132" s="15" t="n">
        <v>0.025679</v>
      </c>
      <c r="M132" s="15" t="n">
        <v>0.038884</v>
      </c>
      <c r="N132" s="15"/>
      <c r="O132" s="15" t="n">
        <v>0.025056</v>
      </c>
      <c r="P132" s="15" t="n">
        <v>0.031585</v>
      </c>
      <c r="Q132" s="15" t="n">
        <v>0.027783</v>
      </c>
      <c r="R132" s="15" t="n">
        <v>0.03094</v>
      </c>
      <c r="S132" s="15" t="n">
        <v>0.029524</v>
      </c>
      <c r="T132" s="15" t="n">
        <v>0.031732</v>
      </c>
    </row>
    <row r="133" customFormat="false" ht="14.25" hidden="false" customHeight="false" outlineLevel="0" collapsed="false">
      <c r="C133" s="15" t="n">
        <v>0.02091</v>
      </c>
      <c r="D133" s="15" t="n">
        <v>0.023644</v>
      </c>
      <c r="E133" s="15" t="n">
        <v>0.025854</v>
      </c>
      <c r="F133" s="15" t="n">
        <v>0.021178</v>
      </c>
      <c r="G133" s="15" t="n">
        <v>0.017121</v>
      </c>
      <c r="H133" s="15" t="n">
        <v>0.017797</v>
      </c>
      <c r="J133" s="15" t="n">
        <v>0.035719</v>
      </c>
      <c r="K133" s="15" t="n">
        <v>0.026067</v>
      </c>
      <c r="L133" s="15" t="n">
        <v>0.030851</v>
      </c>
      <c r="M133" s="15" t="n">
        <v>0.036064</v>
      </c>
      <c r="N133" s="15"/>
      <c r="O133" s="15" t="n">
        <v>0.022817</v>
      </c>
      <c r="P133" s="15" t="n">
        <v>0.027782</v>
      </c>
      <c r="Q133" s="15" t="n">
        <v>0.026861</v>
      </c>
      <c r="R133" s="15" t="n">
        <v>0.030595</v>
      </c>
      <c r="S133" s="15" t="n">
        <v>0.034644</v>
      </c>
      <c r="T133" s="15" t="n">
        <v>0.033638</v>
      </c>
    </row>
    <row r="134" customFormat="false" ht="14.25" hidden="false" customHeight="false" outlineLevel="0" collapsed="false">
      <c r="C134" s="15" t="n">
        <v>0.019398</v>
      </c>
      <c r="D134" s="15" t="n">
        <v>0.023009</v>
      </c>
      <c r="E134" s="15" t="n">
        <v>0.024583</v>
      </c>
      <c r="F134" s="15" t="n">
        <v>0.02454</v>
      </c>
      <c r="G134" s="15" t="n">
        <v>0.016724</v>
      </c>
      <c r="H134" s="15" t="n">
        <v>0.016355</v>
      </c>
      <c r="J134" s="15" t="n">
        <v>0.035576</v>
      </c>
      <c r="K134" s="15" t="n">
        <v>0.028984</v>
      </c>
      <c r="L134" s="15" t="n">
        <v>0.029756</v>
      </c>
      <c r="M134" s="15" t="n">
        <v>0.033344</v>
      </c>
      <c r="N134" s="15"/>
      <c r="O134" s="15" t="n">
        <v>0.025498</v>
      </c>
      <c r="P134" s="15" t="n">
        <v>0.025027</v>
      </c>
      <c r="Q134" s="15" t="n">
        <v>0.027262</v>
      </c>
      <c r="R134" s="15" t="n">
        <v>0.028229</v>
      </c>
      <c r="S134" s="15" t="n">
        <v>0.027392</v>
      </c>
      <c r="T134" s="15" t="n">
        <v>0.029651</v>
      </c>
    </row>
    <row r="135" customFormat="false" ht="14.25" hidden="false" customHeight="false" outlineLevel="0" collapsed="false">
      <c r="C135" s="15" t="n">
        <v>0.018396</v>
      </c>
      <c r="D135" s="15" t="n">
        <v>0.024474</v>
      </c>
      <c r="E135" s="15" t="n">
        <v>0.029834</v>
      </c>
      <c r="F135" s="15" t="n">
        <v>0.025886</v>
      </c>
      <c r="G135" s="15" t="n">
        <v>0.015993</v>
      </c>
      <c r="H135" s="15" t="n">
        <v>0.01449</v>
      </c>
      <c r="J135" s="15" t="n">
        <v>0.040778</v>
      </c>
      <c r="K135" s="15" t="n">
        <v>0.032502</v>
      </c>
      <c r="L135" s="15" t="n">
        <v>0.032145</v>
      </c>
      <c r="M135" s="15" t="n">
        <v>0.034578</v>
      </c>
      <c r="N135" s="15"/>
      <c r="O135" s="15" t="n">
        <v>0.023975</v>
      </c>
      <c r="P135" s="15" t="n">
        <v>0.025398</v>
      </c>
      <c r="Q135" s="15" t="n">
        <v>0.026957</v>
      </c>
      <c r="R135" s="15" t="n">
        <v>0.027876</v>
      </c>
      <c r="S135" s="15" t="n">
        <v>0.030549</v>
      </c>
      <c r="T135" s="15" t="n">
        <v>0.029077</v>
      </c>
    </row>
    <row r="136" customFormat="false" ht="14.25" hidden="false" customHeight="false" outlineLevel="0" collapsed="false">
      <c r="C136" s="15" t="n">
        <v>0.02043</v>
      </c>
      <c r="D136" s="15" t="n">
        <v>0.024894</v>
      </c>
      <c r="E136" s="15" t="n">
        <v>0.026452</v>
      </c>
      <c r="F136" s="15" t="n">
        <v>0.023024</v>
      </c>
      <c r="G136" s="15" t="n">
        <v>0.015551</v>
      </c>
      <c r="H136" s="15" t="n">
        <v>0.015965</v>
      </c>
      <c r="J136" s="15" t="n">
        <v>0.035174</v>
      </c>
      <c r="K136" s="15" t="n">
        <v>0.027691</v>
      </c>
      <c r="L136" s="15" t="n">
        <v>0.031575</v>
      </c>
      <c r="M136" s="15" t="n">
        <v>0.031715</v>
      </c>
      <c r="N136" s="15"/>
      <c r="O136" s="15" t="n">
        <v>0.025546</v>
      </c>
      <c r="P136" s="15" t="n">
        <v>0.025998</v>
      </c>
      <c r="Q136" s="15" t="n">
        <v>0.026482</v>
      </c>
      <c r="R136" s="15" t="n">
        <v>0.026312</v>
      </c>
      <c r="S136" s="15" t="n">
        <v>0.033874</v>
      </c>
      <c r="T136" s="15" t="n">
        <v>0.029538</v>
      </c>
    </row>
    <row r="137" customFormat="false" ht="14.25" hidden="false" customHeight="false" outlineLevel="0" collapsed="false">
      <c r="C137" s="15" t="n">
        <v>0.021138</v>
      </c>
      <c r="D137" s="15" t="n">
        <v>0.024499</v>
      </c>
      <c r="E137" s="15" t="n">
        <v>0.02603</v>
      </c>
      <c r="F137" s="15" t="n">
        <v>0.021813</v>
      </c>
      <c r="G137" s="15" t="n">
        <v>0.019415</v>
      </c>
      <c r="H137" s="15" t="n">
        <v>0.019466</v>
      </c>
      <c r="J137" s="15" t="n">
        <v>0.03303</v>
      </c>
      <c r="K137" s="15" t="n">
        <v>0.026854</v>
      </c>
      <c r="L137" s="15" t="n">
        <v>0.028026</v>
      </c>
      <c r="M137" s="15" t="n">
        <v>0.02969</v>
      </c>
      <c r="N137" s="15"/>
      <c r="O137" s="15" t="n">
        <v>0.025516</v>
      </c>
      <c r="P137" s="15" t="n">
        <v>0.028979</v>
      </c>
      <c r="Q137" s="15" t="n">
        <v>0.028511</v>
      </c>
      <c r="R137" s="15" t="n">
        <v>0.029162</v>
      </c>
      <c r="S137" s="15" t="n">
        <v>0.032236</v>
      </c>
      <c r="T137" s="15" t="n">
        <v>0.02777</v>
      </c>
    </row>
    <row r="138" customFormat="false" ht="14.25" hidden="false" customHeight="false" outlineLevel="0" collapsed="false">
      <c r="C138" s="15" t="n">
        <v>0.021822</v>
      </c>
      <c r="D138" s="15" t="n">
        <v>0.023517</v>
      </c>
      <c r="E138" s="15" t="n">
        <v>0.024607</v>
      </c>
      <c r="F138" s="15" t="n">
        <v>0.023537</v>
      </c>
      <c r="G138" s="15" t="n">
        <v>0.021064</v>
      </c>
      <c r="H138" s="15" t="n">
        <v>0.020396</v>
      </c>
      <c r="J138" s="15" t="n">
        <v>0.034355</v>
      </c>
      <c r="K138" s="15" t="n">
        <v>0.032288</v>
      </c>
      <c r="L138" s="15" t="n">
        <v>0.027722</v>
      </c>
      <c r="M138" s="15" t="n">
        <v>0.031917</v>
      </c>
      <c r="N138" s="15"/>
      <c r="O138" s="15" t="n">
        <v>0.026397</v>
      </c>
      <c r="P138" s="15" t="n">
        <v>0.027892</v>
      </c>
      <c r="Q138" s="15" t="n">
        <v>0.025249</v>
      </c>
      <c r="R138" s="15" t="n">
        <v>0.027099</v>
      </c>
      <c r="S138" s="15" t="n">
        <v>0.032079</v>
      </c>
      <c r="T138" s="15" t="n">
        <v>0.02822</v>
      </c>
    </row>
    <row r="139" customFormat="false" ht="14.25" hidden="false" customHeight="false" outlineLevel="0" collapsed="false">
      <c r="B139" s="15" t="s">
        <v>53</v>
      </c>
      <c r="E139" s="20"/>
      <c r="F139" s="1" t="s">
        <v>5</v>
      </c>
      <c r="G139" s="20"/>
      <c r="L139" s="1" t="s">
        <v>6</v>
      </c>
      <c r="R139" s="15" t="s">
        <v>7</v>
      </c>
    </row>
    <row r="140" customFormat="false" ht="14.25" hidden="false" customHeight="false" outlineLevel="0" collapsed="false">
      <c r="C140" s="15" t="n">
        <v>0.129609375</v>
      </c>
      <c r="D140" s="15" t="n">
        <v>0.13142822265625</v>
      </c>
      <c r="E140" s="15" t="n">
        <v>0.118011067708333</v>
      </c>
      <c r="F140" s="15" t="n">
        <v>0.1090625</v>
      </c>
      <c r="G140" s="15" t="n">
        <v>0.130963541666667</v>
      </c>
      <c r="H140" s="15" t="n">
        <v>0.129999186197917</v>
      </c>
      <c r="J140" s="15" t="n">
        <v>0.161201171875</v>
      </c>
      <c r="K140" s="15" t="n">
        <v>0.20125732421875</v>
      </c>
      <c r="L140" s="15" t="n">
        <v>0.315538736979167</v>
      </c>
      <c r="M140" s="15" t="n">
        <v>0.173392740885417</v>
      </c>
      <c r="N140" s="15"/>
      <c r="O140" s="15" t="n">
        <v>0.142740885416667</v>
      </c>
      <c r="P140" s="15" t="n">
        <v>0.0921931966145833</v>
      </c>
      <c r="Q140" s="15" t="n">
        <v>0.138678385416667</v>
      </c>
      <c r="R140" s="15" t="n">
        <v>0.133834635416667</v>
      </c>
      <c r="S140" s="15" t="n">
        <v>0.12428466796875</v>
      </c>
      <c r="T140" s="15" t="n">
        <v>0.0910514322916667</v>
      </c>
    </row>
    <row r="141" customFormat="false" ht="14.25" hidden="false" customHeight="false" outlineLevel="0" collapsed="false">
      <c r="C141" s="15" t="n">
        <v>0.137157389322917</v>
      </c>
      <c r="D141" s="15" t="n">
        <v>0.1189990234375</v>
      </c>
      <c r="E141" s="15" t="n">
        <v>0.134708658854167</v>
      </c>
      <c r="F141" s="15" t="n">
        <v>0.12565673828125</v>
      </c>
      <c r="G141" s="15" t="n">
        <v>0.129462890625</v>
      </c>
      <c r="H141" s="15" t="n">
        <v>0.08605712890625</v>
      </c>
      <c r="J141" s="15" t="n">
        <v>0.211864420572917</v>
      </c>
      <c r="K141" s="15" t="n">
        <v>0.120580240885417</v>
      </c>
      <c r="L141" s="15" t="n">
        <v>0.192665201822917</v>
      </c>
      <c r="M141" s="15" t="n">
        <v>0.171006673177083</v>
      </c>
      <c r="N141" s="15"/>
      <c r="O141" s="15" t="n">
        <v>0.126465657552083</v>
      </c>
      <c r="P141" s="15" t="n">
        <v>0.121473795572917</v>
      </c>
      <c r="Q141" s="15" t="n">
        <v>0.12745849609375</v>
      </c>
      <c r="R141" s="15" t="n">
        <v>0.120021158854167</v>
      </c>
      <c r="S141" s="15" t="n">
        <v>0.121277669270833</v>
      </c>
      <c r="T141" s="15" t="n">
        <v>0.105206705729167</v>
      </c>
    </row>
    <row r="142" customFormat="false" ht="14.25" hidden="false" customHeight="false" outlineLevel="0" collapsed="false">
      <c r="C142" s="15" t="n">
        <v>0.1242919921875</v>
      </c>
      <c r="D142" s="15" t="n">
        <v>0.11783203125</v>
      </c>
      <c r="E142" s="15" t="n">
        <v>0.119097493489583</v>
      </c>
      <c r="F142" s="15" t="n">
        <v>0.0799454752604167</v>
      </c>
      <c r="G142" s="15" t="n">
        <v>0.11197509765625</v>
      </c>
      <c r="H142" s="15" t="n">
        <v>0.133755696614583</v>
      </c>
      <c r="J142" s="15" t="n">
        <v>0.152604166666667</v>
      </c>
      <c r="K142" s="15" t="n">
        <v>0.168492024739583</v>
      </c>
      <c r="L142" s="15" t="n">
        <v>0.19463134765625</v>
      </c>
      <c r="M142" s="15" t="n">
        <v>0.173349609375</v>
      </c>
      <c r="N142" s="15"/>
      <c r="O142" s="15" t="n">
        <v>0.0860384114583333</v>
      </c>
      <c r="P142" s="15" t="n">
        <v>0.104816080729167</v>
      </c>
      <c r="Q142" s="15" t="n">
        <v>0.149140625</v>
      </c>
      <c r="R142" s="15" t="n">
        <v>0.0743896484375</v>
      </c>
      <c r="S142" s="15" t="n">
        <v>0.111414388020833</v>
      </c>
      <c r="T142" s="15" t="n">
        <v>0.123800455729167</v>
      </c>
    </row>
    <row r="143" customFormat="false" ht="14.25" hidden="false" customHeight="false" outlineLevel="0" collapsed="false">
      <c r="C143" s="15" t="n">
        <v>0.0723347981770833</v>
      </c>
      <c r="D143" s="15" t="n">
        <v>0.133097330729167</v>
      </c>
      <c r="E143" s="15" t="n">
        <v>0.107947591145833</v>
      </c>
      <c r="F143" s="15" t="n">
        <v>0.11259033203125</v>
      </c>
      <c r="G143" s="15" t="n">
        <v>0.120342610677083</v>
      </c>
      <c r="H143" s="15" t="n">
        <v>0.136353352864583</v>
      </c>
      <c r="J143" s="15" t="n">
        <v>0.135645345052083</v>
      </c>
      <c r="K143" s="15" t="n">
        <v>0.166879069010417</v>
      </c>
      <c r="L143" s="15" t="n">
        <v>0.151636555989583</v>
      </c>
      <c r="M143" s="15" t="n">
        <v>0.158539225260417</v>
      </c>
      <c r="N143" s="15"/>
      <c r="O143" s="15" t="n">
        <v>0.0935970052083333</v>
      </c>
      <c r="P143" s="15" t="n">
        <v>0.1189990234375</v>
      </c>
      <c r="Q143" s="15" t="n">
        <v>0.0865152994791667</v>
      </c>
      <c r="R143" s="15" t="n">
        <v>0.11992919921875</v>
      </c>
      <c r="S143" s="15" t="n">
        <v>0.0952571614583333</v>
      </c>
      <c r="T143" s="15" t="n">
        <v>0.133834635416667</v>
      </c>
    </row>
    <row r="144" customFormat="false" ht="14.25" hidden="false" customHeight="false" outlineLevel="0" collapsed="false">
      <c r="C144" s="15" t="n">
        <v>0.131925455729167</v>
      </c>
      <c r="D144" s="15" t="n">
        <v>0.130201009114583</v>
      </c>
      <c r="E144" s="15" t="n">
        <v>0.10560302734375</v>
      </c>
      <c r="F144" s="15" t="n">
        <v>0.10882080078125</v>
      </c>
      <c r="G144" s="15" t="n">
        <v>0.12265625</v>
      </c>
      <c r="H144" s="15" t="n">
        <v>0.116056315104167</v>
      </c>
      <c r="J144" s="15" t="n">
        <v>0.145611165364583</v>
      </c>
      <c r="K144" s="15" t="n">
        <v>0.186837565104167</v>
      </c>
      <c r="L144" s="15" t="n">
        <v>0.1588818359375</v>
      </c>
      <c r="M144" s="15" t="n">
        <v>0.1527880859375</v>
      </c>
      <c r="N144" s="15"/>
      <c r="O144" s="15" t="n">
        <v>0.120580240885417</v>
      </c>
      <c r="P144" s="15" t="n">
        <v>0.0977067057291667</v>
      </c>
      <c r="Q144" s="15" t="n">
        <v>0.14558349609375</v>
      </c>
      <c r="R144" s="15" t="n">
        <v>0.121473795572917</v>
      </c>
      <c r="S144" s="15" t="n">
        <v>0.0942268880208333</v>
      </c>
      <c r="T144" s="15" t="n">
        <v>0.11783203125</v>
      </c>
    </row>
    <row r="145" customFormat="false" ht="14.25" hidden="false" customHeight="false" outlineLevel="0" collapsed="false">
      <c r="C145" s="15" t="n">
        <v>0.1106591796875</v>
      </c>
      <c r="D145" s="15" t="n">
        <v>0.125003255208333</v>
      </c>
      <c r="E145" s="15" t="n">
        <v>0.10080322265625</v>
      </c>
      <c r="F145" s="15" t="n">
        <v>0.0936149088541667</v>
      </c>
      <c r="G145" s="15" t="n">
        <v>0.121277669270833</v>
      </c>
      <c r="H145" s="15" t="n">
        <v>0.1198046875</v>
      </c>
      <c r="J145" s="15" t="n">
        <v>0.2388525390625</v>
      </c>
      <c r="K145" s="15" t="n">
        <v>0.192565104166667</v>
      </c>
      <c r="L145" s="15" t="n">
        <v>0.142061360677083</v>
      </c>
      <c r="M145" s="15" t="n">
        <v>0.128899739583333</v>
      </c>
      <c r="N145" s="15"/>
      <c r="O145" s="15" t="n">
        <v>0.123770345052083</v>
      </c>
      <c r="P145" s="15" t="n">
        <v>0.0979085286458333</v>
      </c>
      <c r="Q145" s="15" t="n">
        <v>0.0916569010416667</v>
      </c>
      <c r="R145" s="15" t="n">
        <v>0.102144368489583</v>
      </c>
      <c r="S145" s="15" t="n">
        <v>0.10573974609375</v>
      </c>
      <c r="T145" s="15" t="n">
        <v>0.101953938802083</v>
      </c>
    </row>
    <row r="146" customFormat="false" ht="14.25" hidden="false" customHeight="false" outlineLevel="0" collapsed="false">
      <c r="C146" s="15" t="n">
        <v>0.1173388671875</v>
      </c>
      <c r="D146" s="15" t="n">
        <v>0.13119873046875</v>
      </c>
      <c r="E146" s="15" t="n">
        <v>0.133050944010417</v>
      </c>
      <c r="F146" s="15" t="n">
        <v>0.0914469401041667</v>
      </c>
      <c r="G146" s="15" t="n">
        <v>0.11275390625</v>
      </c>
      <c r="H146" s="15" t="n">
        <v>0.10958984375</v>
      </c>
      <c r="J146" s="15" t="n">
        <v>0.190559895833333</v>
      </c>
      <c r="K146" s="15" t="n">
        <v>0.18655517578125</v>
      </c>
      <c r="L146" s="15" t="n">
        <v>0.129037272135417</v>
      </c>
      <c r="M146" s="15" t="n">
        <v>0.201978352864583</v>
      </c>
      <c r="N146" s="15"/>
      <c r="O146" s="15" t="n">
        <v>0.08875244140625</v>
      </c>
      <c r="P146" s="15" t="n">
        <v>0.0983642578125</v>
      </c>
      <c r="Q146" s="15" t="n">
        <v>0.0922029622395833</v>
      </c>
      <c r="R146" s="15" t="n">
        <v>0.11992919921875</v>
      </c>
      <c r="S146" s="15" t="n">
        <v>0.104923502604167</v>
      </c>
      <c r="T146" s="15" t="n">
        <v>0.0980533854166667</v>
      </c>
    </row>
    <row r="147" customFormat="false" ht="14.25" hidden="false" customHeight="false" outlineLevel="0" collapsed="false">
      <c r="C147" s="15" t="n">
        <v>0.10827880859375</v>
      </c>
      <c r="D147" s="15" t="n">
        <v>0.111110026041667</v>
      </c>
      <c r="E147" s="15" t="n">
        <v>0.13324462890625</v>
      </c>
      <c r="F147" s="15" t="n">
        <v>0.0690665690104167</v>
      </c>
      <c r="G147" s="15" t="n">
        <v>0.111888834635417</v>
      </c>
      <c r="H147" s="15" t="n">
        <v>0.124130859375</v>
      </c>
      <c r="J147" s="15" t="n">
        <v>0.130301106770833</v>
      </c>
      <c r="K147" s="15" t="n">
        <v>0.1623486328125</v>
      </c>
      <c r="L147" s="15" t="n">
        <v>0.183631184895833</v>
      </c>
      <c r="M147" s="15" t="n">
        <v>0.208247884114583</v>
      </c>
      <c r="N147" s="15"/>
      <c r="O147" s="15" t="n">
        <v>0.129037272135417</v>
      </c>
      <c r="P147" s="15" t="n">
        <v>0.0979484049479167</v>
      </c>
      <c r="Q147" s="15" t="n">
        <v>0.09594482421875</v>
      </c>
      <c r="R147" s="15" t="n">
        <v>0.109947916666667</v>
      </c>
      <c r="S147" s="15" t="n">
        <v>0.113443196614583</v>
      </c>
      <c r="T147" s="15" t="n">
        <v>0.13171875</v>
      </c>
    </row>
    <row r="148" customFormat="false" ht="14.25" hidden="false" customHeight="false" outlineLevel="0" collapsed="false">
      <c r="C148" s="15" t="n">
        <v>0.0999235026041667</v>
      </c>
      <c r="D148" s="15" t="n">
        <v>0.109038899739583</v>
      </c>
      <c r="E148" s="15" t="n">
        <v>0.0773470052083333</v>
      </c>
      <c r="F148" s="15" t="n">
        <v>0.0995882161458333</v>
      </c>
      <c r="G148" s="15" t="n">
        <v>0.106873372395833</v>
      </c>
      <c r="H148" s="15" t="n">
        <v>0.137216796875</v>
      </c>
      <c r="J148" s="15" t="n">
        <v>0.158539225260417</v>
      </c>
      <c r="K148" s="15" t="n">
        <v>0.169615885416667</v>
      </c>
      <c r="L148" s="15" t="n">
        <v>0.192305501302083</v>
      </c>
      <c r="M148" s="15" t="n">
        <v>0.1166943359375</v>
      </c>
      <c r="N148" s="15"/>
      <c r="O148" s="15" t="n">
        <v>0.104816080729167</v>
      </c>
      <c r="P148" s="15" t="n">
        <v>0.120342610677083</v>
      </c>
      <c r="Q148" s="15" t="n">
        <v>0.101688639322917</v>
      </c>
      <c r="R148" s="15" t="n">
        <v>0.108699544270833</v>
      </c>
      <c r="S148" s="15" t="n">
        <v>0.0845564778645833</v>
      </c>
      <c r="T148" s="15" t="n">
        <v>0.113443196614583</v>
      </c>
    </row>
    <row r="149" customFormat="false" ht="14.25" hidden="false" customHeight="false" outlineLevel="0" collapsed="false">
      <c r="C149" s="15" t="n">
        <v>0.100460611979167</v>
      </c>
      <c r="D149" s="15" t="n">
        <v>0.09400390625</v>
      </c>
      <c r="E149" s="15" t="n">
        <v>0.102032063802083</v>
      </c>
      <c r="F149" s="15" t="n">
        <v>0.127378743489583</v>
      </c>
      <c r="G149" s="15" t="n">
        <v>0.0920743815104167</v>
      </c>
      <c r="H149" s="15" t="n">
        <v>0.13833984375</v>
      </c>
      <c r="J149" s="15" t="n">
        <v>0.124638671875</v>
      </c>
      <c r="K149" s="15" t="n">
        <v>0.160520833333333</v>
      </c>
      <c r="L149" s="15" t="n">
        <v>0.161034342447917</v>
      </c>
      <c r="M149" s="15" t="n">
        <v>0.13345458984375</v>
      </c>
      <c r="N149" s="15"/>
      <c r="O149" s="15" t="n">
        <v>0.0942268880208333</v>
      </c>
      <c r="P149" s="15" t="n">
        <v>0.0848160807291667</v>
      </c>
      <c r="Q149" s="15" t="n">
        <v>0.105896809895833</v>
      </c>
      <c r="R149" s="15" t="n">
        <v>0.127378743489583</v>
      </c>
      <c r="S149" s="15" t="n">
        <v>0.0987996419270833</v>
      </c>
      <c r="T149" s="15" t="n">
        <v>0.1281787109375</v>
      </c>
    </row>
    <row r="150" customFormat="false" ht="15.75" hidden="false" customHeight="false" outlineLevel="0" collapsed="false">
      <c r="A150" s="2" t="s">
        <v>54</v>
      </c>
      <c r="B150" s="15" t="s">
        <v>55</v>
      </c>
      <c r="F150" s="15" t="s">
        <v>56</v>
      </c>
      <c r="J150" s="15" t="s">
        <v>57</v>
      </c>
    </row>
    <row r="151" customFormat="false" ht="14.25" hidden="false" customHeight="false" outlineLevel="0" collapsed="false">
      <c r="C151" s="1" t="s">
        <v>5</v>
      </c>
      <c r="D151" s="1" t="s">
        <v>6</v>
      </c>
      <c r="E151" s="1" t="s">
        <v>7</v>
      </c>
      <c r="G151" s="1" t="s">
        <v>5</v>
      </c>
      <c r="H151" s="1" t="s">
        <v>6</v>
      </c>
      <c r="I151" s="1" t="s">
        <v>7</v>
      </c>
      <c r="K151" s="1" t="s">
        <v>5</v>
      </c>
      <c r="L151" s="1" t="s">
        <v>6</v>
      </c>
      <c r="M151" s="1" t="s">
        <v>7</v>
      </c>
    </row>
    <row r="152" customFormat="false" ht="14.25" hidden="false" customHeight="false" outlineLevel="0" collapsed="false">
      <c r="C152" s="15" t="n">
        <v>2.8612</v>
      </c>
      <c r="D152" s="15" t="n">
        <v>1.7751</v>
      </c>
      <c r="E152" s="15" t="n">
        <v>2.7799</v>
      </c>
      <c r="G152" s="15" t="n">
        <v>53.6232</v>
      </c>
      <c r="H152" s="15" t="n">
        <v>31.8841</v>
      </c>
      <c r="I152" s="15" t="n">
        <v>37.6812</v>
      </c>
      <c r="K152" s="15" t="n">
        <v>7.3333</v>
      </c>
      <c r="L152" s="15" t="n">
        <v>5.4074</v>
      </c>
      <c r="M152" s="15" t="n">
        <v>6.0741</v>
      </c>
      <c r="N152" s="15"/>
      <c r="O152" s="15"/>
    </row>
    <row r="153" customFormat="false" ht="14.25" hidden="false" customHeight="false" outlineLevel="0" collapsed="false">
      <c r="C153" s="15" t="n">
        <v>2.9474</v>
      </c>
      <c r="D153" s="15" t="n">
        <v>2.134</v>
      </c>
      <c r="E153" s="15" t="n">
        <v>2.9234</v>
      </c>
      <c r="G153" s="15" t="n">
        <v>36.2319</v>
      </c>
      <c r="H153" s="15" t="n">
        <v>40.5797</v>
      </c>
      <c r="I153" s="15" t="n">
        <v>27.5362</v>
      </c>
      <c r="K153" s="15" t="n">
        <v>6.963</v>
      </c>
      <c r="L153" s="15" t="n">
        <v>5.8519</v>
      </c>
      <c r="M153" s="15" t="n">
        <v>7.1111</v>
      </c>
      <c r="N153" s="15"/>
      <c r="O153" s="15"/>
    </row>
    <row r="154" customFormat="false" ht="14.25" hidden="false" customHeight="false" outlineLevel="0" collapsed="false">
      <c r="C154" s="15" t="n">
        <v>2.6842</v>
      </c>
      <c r="D154" s="15" t="n">
        <v>2.0096</v>
      </c>
      <c r="E154" s="15" t="n">
        <v>2.5167</v>
      </c>
      <c r="G154" s="15" t="n">
        <v>36.2319</v>
      </c>
      <c r="H154" s="15" t="n">
        <v>71.0145</v>
      </c>
      <c r="I154" s="15" t="n">
        <v>50.7246</v>
      </c>
      <c r="K154" s="15" t="n">
        <v>7.1481</v>
      </c>
      <c r="L154" s="15" t="n">
        <v>6.0741</v>
      </c>
      <c r="M154" s="15" t="n">
        <v>6.3704</v>
      </c>
      <c r="N154" s="15"/>
      <c r="O154" s="15"/>
    </row>
    <row r="155" customFormat="false" ht="14.25" hidden="false" customHeight="false" outlineLevel="0" collapsed="false">
      <c r="C155" s="15" t="n">
        <v>3.4258</v>
      </c>
      <c r="D155" s="15" t="n">
        <v>2.3636</v>
      </c>
      <c r="E155" s="15" t="n">
        <v>2.9234</v>
      </c>
      <c r="G155" s="15" t="n">
        <v>47.8261</v>
      </c>
      <c r="H155" s="15" t="n">
        <v>76.8116</v>
      </c>
      <c r="I155" s="15" t="n">
        <v>43.4783</v>
      </c>
      <c r="K155" s="15" t="n">
        <v>6.4444</v>
      </c>
      <c r="L155" s="15" t="n">
        <v>7.037</v>
      </c>
      <c r="M155" s="15" t="n">
        <v>6.2222</v>
      </c>
      <c r="N155" s="15"/>
      <c r="O155" s="15"/>
    </row>
    <row r="156" customFormat="false" ht="14.25" hidden="false" customHeight="false" outlineLevel="0" collapsed="false">
      <c r="C156" s="15" t="n">
        <v>2.8086</v>
      </c>
      <c r="D156" s="15" t="n">
        <v>4.3828</v>
      </c>
      <c r="E156" s="15" t="n">
        <v>2.9665</v>
      </c>
      <c r="G156" s="15" t="n">
        <v>50.7246</v>
      </c>
      <c r="H156" s="15" t="n">
        <v>68.1159</v>
      </c>
      <c r="I156" s="15" t="n">
        <v>30.4348</v>
      </c>
      <c r="K156" s="15" t="n">
        <v>7.7037</v>
      </c>
      <c r="L156" s="15" t="n">
        <v>7.9259</v>
      </c>
      <c r="M156" s="15" t="n">
        <v>6.5926</v>
      </c>
      <c r="N156" s="15"/>
      <c r="O156" s="15"/>
    </row>
    <row r="157" customFormat="false" ht="14.25" hidden="false" customHeight="false" outlineLevel="0" collapsed="false">
      <c r="C157" s="15" t="n">
        <v>1.7608</v>
      </c>
      <c r="D157" s="15" t="n">
        <v>3.8565</v>
      </c>
      <c r="E157" s="15" t="n">
        <v>2.6603</v>
      </c>
      <c r="G157" s="15" t="n">
        <v>59.4203</v>
      </c>
      <c r="H157" s="15" t="n">
        <v>36.2319</v>
      </c>
      <c r="I157" s="15" t="n">
        <v>33.3333</v>
      </c>
      <c r="K157" s="15" t="n">
        <v>7.3333</v>
      </c>
      <c r="L157" s="15" t="n">
        <v>7.8519</v>
      </c>
      <c r="M157" s="15" t="n">
        <v>7.2593</v>
      </c>
    </row>
    <row r="158" customFormat="false" ht="14.25" hidden="false" customHeight="false" outlineLevel="0" collapsed="false">
      <c r="B158" s="15" t="s">
        <v>58</v>
      </c>
      <c r="F158" s="15" t="s">
        <v>59</v>
      </c>
      <c r="J158" s="15" t="s">
        <v>60</v>
      </c>
      <c r="K158" s="15"/>
      <c r="L158" s="15"/>
      <c r="M158" s="15"/>
    </row>
    <row r="159" customFormat="false" ht="14.25" hidden="false" customHeight="false" outlineLevel="0" collapsed="false">
      <c r="C159" s="1" t="s">
        <v>5</v>
      </c>
      <c r="D159" s="1" t="s">
        <v>6</v>
      </c>
      <c r="E159" s="1" t="s">
        <v>7</v>
      </c>
      <c r="G159" s="1" t="s">
        <v>5</v>
      </c>
      <c r="H159" s="1" t="s">
        <v>6</v>
      </c>
      <c r="I159" s="1" t="s">
        <v>7</v>
      </c>
      <c r="K159" s="1" t="s">
        <v>5</v>
      </c>
      <c r="L159" s="1" t="s">
        <v>6</v>
      </c>
      <c r="M159" s="1" t="s">
        <v>7</v>
      </c>
    </row>
    <row r="160" customFormat="false" ht="14.25" hidden="false" customHeight="false" outlineLevel="0" collapsed="false">
      <c r="C160" s="15" t="n">
        <v>11.5803265306122</v>
      </c>
      <c r="D160" s="15" t="n">
        <v>34.3762448979592</v>
      </c>
      <c r="E160" s="15" t="n">
        <v>12.9480816326531</v>
      </c>
      <c r="G160" s="15" t="n">
        <v>569.727206888227</v>
      </c>
      <c r="H160" s="15" t="n">
        <v>78.1979458450047</v>
      </c>
      <c r="I160" s="15" t="n">
        <v>204.307482761556</v>
      </c>
      <c r="K160" s="15" t="n">
        <v>0.857053384536779</v>
      </c>
      <c r="L160" s="15" t="n">
        <v>2.00803212851406</v>
      </c>
      <c r="M160" s="15" t="n">
        <v>1.91794675082385</v>
      </c>
    </row>
    <row r="161" customFormat="false" ht="14.25" hidden="false" customHeight="false" outlineLevel="0" collapsed="false">
      <c r="C161" s="15" t="n">
        <v>28.449306122449</v>
      </c>
      <c r="D161" s="15" t="n">
        <v>95.469306122449</v>
      </c>
      <c r="E161" s="15" t="n">
        <v>18.4191020408163</v>
      </c>
      <c r="G161" s="15" t="n">
        <v>647.958766260329</v>
      </c>
      <c r="H161" s="15" t="n">
        <v>61.5148019992311</v>
      </c>
      <c r="I161" s="15" t="n">
        <v>155.24976057261</v>
      </c>
      <c r="K161" s="15" t="n">
        <v>1.50811870569901</v>
      </c>
      <c r="L161" s="15" t="n">
        <v>2.28970179359974</v>
      </c>
      <c r="M161" s="15" t="n">
        <v>0.991110973456809</v>
      </c>
    </row>
    <row r="162" customFormat="false" ht="14.25" hidden="false" customHeight="false" outlineLevel="0" collapsed="false">
      <c r="C162" s="15" t="n">
        <v>43.9505306122449</v>
      </c>
      <c r="D162" s="15" t="n">
        <v>50.3333877551021</v>
      </c>
      <c r="E162" s="15" t="n">
        <v>22.0664489795918</v>
      </c>
      <c r="G162" s="15" t="n">
        <v>558.122428338276</v>
      </c>
      <c r="H162" s="15" t="n">
        <v>48.4144274993948</v>
      </c>
      <c r="I162" s="15" t="n">
        <v>179.590594323111</v>
      </c>
      <c r="K162" s="15" t="n">
        <v>1.49719628808317</v>
      </c>
      <c r="L162" s="15" t="n">
        <v>1.85102550118168</v>
      </c>
      <c r="M162" s="15" t="n">
        <v>1.77683567387272</v>
      </c>
    </row>
    <row r="163" customFormat="false" ht="14.25" hidden="false" customHeight="false" outlineLevel="0" collapsed="false">
      <c r="C163" s="15" t="n">
        <v>15.6835918367347</v>
      </c>
      <c r="D163" s="15" t="n">
        <v>43.038693877551</v>
      </c>
      <c r="E163" s="15" t="n">
        <v>20.698693877551</v>
      </c>
      <c r="G163" s="15" t="n">
        <v>379.027884807489</v>
      </c>
      <c r="H163" s="15" t="n">
        <v>51.9725962674227</v>
      </c>
      <c r="I163" s="15" t="n">
        <v>151.614549165391</v>
      </c>
      <c r="K163" s="15" t="n">
        <v>1.68359025622139</v>
      </c>
      <c r="L163" s="15" t="n">
        <v>1.95964581216432</v>
      </c>
      <c r="M163" s="15" t="n">
        <v>1.97070811125543</v>
      </c>
    </row>
    <row r="164" customFormat="false" ht="14.25" hidden="false" customHeight="false" outlineLevel="0" collapsed="false">
      <c r="C164" s="15" t="n">
        <v>28.449306122449</v>
      </c>
      <c r="D164" s="15" t="n">
        <v>61.2754285714286</v>
      </c>
      <c r="E164" s="15" t="n">
        <v>37.1117551020408</v>
      </c>
      <c r="G164" s="15" t="n">
        <v>530.863344162577</v>
      </c>
      <c r="H164" s="15" t="n">
        <v>29.3798301079389</v>
      </c>
      <c r="I164" s="15" t="n">
        <v>318.909172864548</v>
      </c>
      <c r="K164" s="15" t="n">
        <v>1.84049948324438</v>
      </c>
      <c r="L164" s="15" t="n">
        <v>2.66865507633138</v>
      </c>
      <c r="M164" s="15" t="n">
        <v>1.45409223099294</v>
      </c>
    </row>
    <row r="165" customFormat="false" ht="14.25" hidden="false" customHeight="false" outlineLevel="0" collapsed="false">
      <c r="C165" s="15" t="n">
        <v>23.8901224489796</v>
      </c>
      <c r="D165" s="15" t="n">
        <v>45.7742040816327</v>
      </c>
      <c r="E165" s="15" t="n">
        <v>41.2150204081633</v>
      </c>
      <c r="G165" s="15" t="n">
        <v>340.100642026722</v>
      </c>
      <c r="H165" s="15" t="n">
        <v>22.4368354306897</v>
      </c>
      <c r="I165" s="15" t="n">
        <v>106.403400521048</v>
      </c>
      <c r="K165" s="15" t="n">
        <v>1.24899090673694</v>
      </c>
      <c r="L165" s="15" t="n">
        <v>2.75729784810885</v>
      </c>
      <c r="M165" s="15" t="n">
        <v>1.04473839413598</v>
      </c>
    </row>
    <row r="166" customFormat="false" ht="15.75" hidden="false" customHeight="false" outlineLevel="0" collapsed="false">
      <c r="A166" s="2" t="s">
        <v>61</v>
      </c>
      <c r="B166" s="15" t="s">
        <v>62</v>
      </c>
      <c r="F166" s="15" t="s">
        <v>63</v>
      </c>
      <c r="J166" s="15" t="s">
        <v>64</v>
      </c>
      <c r="K166" s="15"/>
    </row>
    <row r="167" customFormat="false" ht="14.25" hidden="false" customHeight="false" outlineLevel="0" collapsed="false">
      <c r="C167" s="1" t="s">
        <v>5</v>
      </c>
      <c r="D167" s="1" t="s">
        <v>6</v>
      </c>
      <c r="E167" s="1" t="s">
        <v>7</v>
      </c>
      <c r="G167" s="1" t="s">
        <v>5</v>
      </c>
      <c r="H167" s="1" t="s">
        <v>6</v>
      </c>
      <c r="I167" s="1" t="s">
        <v>7</v>
      </c>
      <c r="K167" s="1" t="s">
        <v>5</v>
      </c>
      <c r="L167" s="1" t="s">
        <v>6</v>
      </c>
      <c r="M167" s="1" t="s">
        <v>7</v>
      </c>
    </row>
    <row r="168" customFormat="false" ht="14.25" hidden="false" customHeight="false" outlineLevel="0" collapsed="false">
      <c r="C168" s="15" t="n">
        <v>0.368421053</v>
      </c>
      <c r="D168" s="15" t="n">
        <v>0.917808219</v>
      </c>
      <c r="E168" s="15" t="n">
        <v>0.428571429</v>
      </c>
      <c r="F168" s="15"/>
      <c r="G168" s="15" t="n">
        <f aca="false">E168/D168</f>
        <v>0.466950960045826</v>
      </c>
      <c r="H168" s="15" t="n">
        <v>0.165374677002584</v>
      </c>
      <c r="I168" s="15" t="n">
        <v>0.11890243902439</v>
      </c>
      <c r="K168" s="22" t="n">
        <v>0.0133779264214047</v>
      </c>
      <c r="L168" s="22" t="n">
        <v>0.0167130919220056</v>
      </c>
      <c r="M168" s="22" t="n">
        <v>0.0174825174825175</v>
      </c>
    </row>
    <row r="169" customFormat="false" ht="14.25" hidden="false" customHeight="false" outlineLevel="0" collapsed="false">
      <c r="C169" s="15" t="n">
        <v>0.516666667</v>
      </c>
      <c r="D169" s="15" t="n">
        <v>0.953846154</v>
      </c>
      <c r="E169" s="15" t="n">
        <v>0.142857143</v>
      </c>
      <c r="F169" s="15"/>
      <c r="G169" s="15" t="n">
        <f aca="false">E169/D169</f>
        <v>0.149769585379069</v>
      </c>
      <c r="H169" s="15" t="n">
        <v>0.1484375</v>
      </c>
      <c r="I169" s="15" t="n">
        <v>0.131944444444444</v>
      </c>
      <c r="K169" s="22" t="n">
        <v>0.00721153846153846</v>
      </c>
      <c r="L169" s="22" t="n">
        <v>0.0211267605633803</v>
      </c>
      <c r="M169" s="22" t="n">
        <v>0.0120068610634648</v>
      </c>
    </row>
    <row r="170" customFormat="false" ht="14.25" hidden="false" customHeight="false" outlineLevel="0" collapsed="false">
      <c r="C170" s="15" t="n">
        <v>0.339622642</v>
      </c>
      <c r="D170" s="15" t="n">
        <v>0.759036145</v>
      </c>
      <c r="E170" s="15" t="n">
        <v>0.21875</v>
      </c>
      <c r="F170" s="15"/>
      <c r="G170" s="15" t="n">
        <f aca="false">E170/D170</f>
        <v>0.288194444284336</v>
      </c>
      <c r="H170" s="15" t="n">
        <v>0.174454828660436</v>
      </c>
      <c r="I170" s="15" t="n">
        <v>0.110294117647059</v>
      </c>
      <c r="K170" s="22" t="n">
        <v>0.0112359550561798</v>
      </c>
      <c r="L170" s="22" t="n">
        <v>0.00980392156862745</v>
      </c>
      <c r="M170" s="22" t="n">
        <v>0.00793650793650794</v>
      </c>
    </row>
    <row r="171" customFormat="false" ht="14.25" hidden="false" customHeight="false" outlineLevel="0" collapsed="false">
      <c r="C171" s="15" t="n">
        <v>0.344827586</v>
      </c>
      <c r="D171" s="15" t="n">
        <v>0.709090909</v>
      </c>
      <c r="E171" s="15" t="n">
        <v>0.147058824</v>
      </c>
      <c r="F171" s="15"/>
      <c r="G171" s="15" t="n">
        <f aca="false">E171/D171</f>
        <v>0.207390649257358</v>
      </c>
      <c r="H171" s="15" t="n">
        <v>0.167785234899329</v>
      </c>
      <c r="I171" s="15" t="n">
        <v>0.126315789473684</v>
      </c>
      <c r="K171" s="22" t="n">
        <v>0.00815850815850816</v>
      </c>
      <c r="L171" s="22" t="n">
        <v>0.0126984126984127</v>
      </c>
      <c r="M171" s="22" t="n">
        <v>0.0231481481481481</v>
      </c>
    </row>
    <row r="172" customFormat="false" ht="14.25" hidden="false" customHeight="false" outlineLevel="0" collapsed="false">
      <c r="C172" s="15" t="n">
        <v>0.309090909</v>
      </c>
      <c r="D172" s="15" t="n">
        <v>0.833333333</v>
      </c>
      <c r="E172" s="15" t="n">
        <v>0.25</v>
      </c>
      <c r="F172" s="15"/>
      <c r="G172" s="15" t="n">
        <v>0.1055718475</v>
      </c>
      <c r="H172" s="15" t="n">
        <v>0.184210526315789</v>
      </c>
      <c r="I172" s="15" t="n">
        <v>0.134615384615</v>
      </c>
      <c r="K172" s="22" t="n">
        <v>0.0252100840336134</v>
      </c>
      <c r="L172" s="22" t="n">
        <v>0.0203045685279188</v>
      </c>
      <c r="M172" s="22" t="n">
        <v>0.0196078431372549</v>
      </c>
    </row>
    <row r="173" customFormat="false" ht="14.25" hidden="false" customHeight="false" outlineLevel="0" collapsed="false">
      <c r="C173" s="15" t="n">
        <v>0.410958904</v>
      </c>
      <c r="D173" s="15" t="n">
        <v>0.948275862</v>
      </c>
      <c r="E173" s="15" t="n">
        <v>0.153846154</v>
      </c>
      <c r="F173" s="15"/>
      <c r="G173" s="15" t="n">
        <f aca="false">E173/D173</f>
        <v>0.162237762411799</v>
      </c>
      <c r="H173" s="15" t="n">
        <v>0.1732954545454</v>
      </c>
      <c r="I173" s="15" t="n">
        <v>0.157718120805</v>
      </c>
      <c r="K173" s="22" t="n">
        <v>0.00970873786407767</v>
      </c>
      <c r="L173" s="22" t="n">
        <v>0.0177935943060498</v>
      </c>
      <c r="M173" s="22" t="n">
        <v>0.00911854103343465</v>
      </c>
    </row>
    <row r="174" customFormat="false" ht="14.25" hidden="false" customHeight="false" outlineLevel="0" collapsed="false">
      <c r="C174" s="15" t="n">
        <v>0.5</v>
      </c>
      <c r="D174" s="15" t="n">
        <v>0.84375</v>
      </c>
      <c r="E174" s="15" t="n">
        <v>0.19047619</v>
      </c>
      <c r="G174" s="15"/>
      <c r="H174" s="15"/>
    </row>
    <row r="175" customFormat="false" ht="14.25" hidden="false" customHeight="false" outlineLevel="0" collapsed="false">
      <c r="C175" s="15" t="n">
        <v>0.372093023</v>
      </c>
      <c r="D175" s="15" t="n">
        <v>0.894736842</v>
      </c>
      <c r="E175" s="15" t="n">
        <v>0.314285714</v>
      </c>
    </row>
    <row r="176" customFormat="false" ht="14.25" hidden="false" customHeight="false" outlineLevel="0" collapsed="false">
      <c r="C176" s="15" t="n">
        <v>0.44</v>
      </c>
      <c r="D176" s="15" t="n">
        <v>0.846153846</v>
      </c>
      <c r="E176" s="15" t="n">
        <v>0.30952381</v>
      </c>
    </row>
    <row r="177" customFormat="false" ht="14.25" hidden="false" customHeight="false" outlineLevel="0" collapsed="false">
      <c r="C177" s="15" t="n">
        <v>0.351351351</v>
      </c>
      <c r="D177" s="15" t="n">
        <v>0.892857143</v>
      </c>
      <c r="E177" s="15" t="n">
        <v>0.444444444</v>
      </c>
    </row>
    <row r="178" customFormat="false" ht="14.25" hidden="false" customHeight="false" outlineLevel="0" collapsed="false">
      <c r="C178" s="15" t="n">
        <v>0.230769231</v>
      </c>
      <c r="D178" s="15" t="n">
        <v>0.909090909</v>
      </c>
      <c r="E178" s="15" t="n">
        <v>0.194444444</v>
      </c>
    </row>
    <row r="179" customFormat="false" ht="14.25" hidden="false" customHeight="false" outlineLevel="0" collapsed="false">
      <c r="C179" s="15" t="n">
        <v>0.366666667</v>
      </c>
      <c r="D179" s="15" t="n">
        <v>0.957446809</v>
      </c>
      <c r="E179" s="15" t="n">
        <v>0.205882353</v>
      </c>
    </row>
    <row r="180" customFormat="false" ht="14.25" hidden="false" customHeight="false" outlineLevel="0" collapsed="false">
      <c r="C180" s="15" t="n">
        <v>0.366666667</v>
      </c>
      <c r="D180" s="15" t="n">
        <v>0.977777778</v>
      </c>
      <c r="E180" s="15"/>
    </row>
    <row r="181" customFormat="false" ht="14.25" hidden="false" customHeight="false" outlineLevel="0" collapsed="false">
      <c r="C181" s="15" t="n">
        <v>0.259259259</v>
      </c>
      <c r="D181" s="15" t="n">
        <v>0.785714286</v>
      </c>
      <c r="E181" s="15" t="n">
        <v>0.240740741</v>
      </c>
    </row>
    <row r="182" customFormat="false" ht="14.25" hidden="false" customHeight="false" outlineLevel="0" collapsed="false">
      <c r="C182" s="15" t="n">
        <v>0.215686275</v>
      </c>
      <c r="D182" s="15" t="n">
        <v>0.923076923</v>
      </c>
      <c r="E182" s="15" t="n">
        <v>0.052631579</v>
      </c>
    </row>
    <row r="183" customFormat="false" ht="14.25" hidden="false" customHeight="false" outlineLevel="0" collapsed="false">
      <c r="C183" s="15" t="n">
        <v>0.365384615</v>
      </c>
      <c r="D183" s="15" t="n">
        <v>0.875</v>
      </c>
      <c r="E183" s="15" t="n">
        <v>0.313432836</v>
      </c>
    </row>
    <row r="184" customFormat="false" ht="14.25" hidden="false" customHeight="false" outlineLevel="0" collapsed="false">
      <c r="C184" s="15" t="n">
        <v>0.341463415</v>
      </c>
      <c r="D184" s="15" t="n">
        <v>0.820512821</v>
      </c>
      <c r="E184" s="15" t="n">
        <v>0.38961039</v>
      </c>
    </row>
    <row r="185" customFormat="false" ht="14.25" hidden="false" customHeight="false" outlineLevel="0" collapsed="false">
      <c r="C185" s="15" t="n">
        <v>0.230769231</v>
      </c>
      <c r="D185" s="15" t="n">
        <v>0.903846154</v>
      </c>
      <c r="E185" s="15" t="n">
        <v>0.254901961</v>
      </c>
    </row>
    <row r="186" customFormat="false" ht="14.25" hidden="false" customHeight="false" outlineLevel="0" collapsed="false">
      <c r="C186" s="15" t="n">
        <v>0.549019608</v>
      </c>
      <c r="D186" s="15" t="n">
        <v>0.880597015</v>
      </c>
      <c r="E186" s="15" t="n">
        <v>0.208333333</v>
      </c>
    </row>
    <row r="187" customFormat="false" ht="14.25" hidden="false" customHeight="false" outlineLevel="0" collapsed="false">
      <c r="C187" s="15" t="n">
        <v>0.384615385</v>
      </c>
      <c r="D187" s="15" t="n">
        <v>0.913043478</v>
      </c>
      <c r="E187" s="15" t="n">
        <v>0.457142857</v>
      </c>
    </row>
    <row r="188" customFormat="false" ht="14.25" hidden="false" customHeight="false" outlineLevel="0" collapsed="false">
      <c r="C188" s="15" t="n">
        <v>0.15</v>
      </c>
      <c r="D188" s="15" t="n">
        <v>0.865853659</v>
      </c>
      <c r="E188" s="15" t="n">
        <v>0.620689655</v>
      </c>
    </row>
    <row r="189" customFormat="false" ht="14.25" hidden="false" customHeight="false" outlineLevel="0" collapsed="false">
      <c r="C189" s="15" t="n">
        <v>0.125</v>
      </c>
      <c r="D189" s="15" t="n">
        <v>0.909090909</v>
      </c>
      <c r="E189" s="15" t="n">
        <v>0.662790698</v>
      </c>
    </row>
    <row r="190" customFormat="false" ht="14.25" hidden="false" customHeight="false" outlineLevel="0" collapsed="false">
      <c r="C190" s="15" t="n">
        <v>0.150943396</v>
      </c>
      <c r="D190" s="15" t="n">
        <v>0.884057971</v>
      </c>
      <c r="E190" s="15" t="n">
        <v>0.784090909</v>
      </c>
    </row>
    <row r="191" customFormat="false" ht="14.25" hidden="false" customHeight="false" outlineLevel="0" collapsed="false">
      <c r="C191" s="15" t="n">
        <v>0.090909091</v>
      </c>
      <c r="D191" s="15" t="n">
        <v>0.847058824</v>
      </c>
      <c r="E191" s="15" t="n">
        <v>0.686868687</v>
      </c>
    </row>
    <row r="192" customFormat="false" ht="14.25" hidden="false" customHeight="false" outlineLevel="0" collapsed="false">
      <c r="C192" s="15" t="n">
        <v>0.205128205</v>
      </c>
      <c r="D192" s="15" t="n">
        <v>0.862068966</v>
      </c>
      <c r="E192" s="15" t="n">
        <v>0.801980198</v>
      </c>
    </row>
    <row r="193" customFormat="false" ht="14.25" hidden="false" customHeight="false" outlineLevel="0" collapsed="false">
      <c r="C193" s="15" t="n">
        <v>0.384615385</v>
      </c>
      <c r="D193" s="15" t="n">
        <v>0.878378378</v>
      </c>
      <c r="E193" s="15" t="n">
        <v>0.5</v>
      </c>
    </row>
    <row r="194" customFormat="false" ht="14.25" hidden="false" customHeight="false" outlineLevel="0" collapsed="false">
      <c r="C194" s="15" t="n">
        <v>0.714285714</v>
      </c>
      <c r="D194" s="15" t="n">
        <v>0.862745098</v>
      </c>
      <c r="E194" s="15" t="n">
        <v>0.205128205</v>
      </c>
    </row>
    <row r="195" customFormat="false" ht="14.25" hidden="false" customHeight="false" outlineLevel="0" collapsed="false">
      <c r="C195" s="15" t="n">
        <v>0.531914894</v>
      </c>
      <c r="D195" s="15" t="n">
        <v>0.9</v>
      </c>
      <c r="E195" s="15" t="n">
        <v>0.159090909</v>
      </c>
    </row>
    <row r="196" customFormat="false" ht="14.25" hidden="false" customHeight="false" outlineLevel="0" collapsed="false">
      <c r="C196" s="15" t="n">
        <v>0.5</v>
      </c>
      <c r="D196" s="15" t="n">
        <v>0.897058824</v>
      </c>
      <c r="E196" s="15" t="n">
        <v>0.35</v>
      </c>
    </row>
    <row r="197" customFormat="false" ht="14.25" hidden="false" customHeight="false" outlineLevel="0" collapsed="false">
      <c r="C197" s="15" t="n">
        <v>0.608695652</v>
      </c>
      <c r="D197" s="15" t="n">
        <v>0.911764706</v>
      </c>
      <c r="E197" s="15" t="n">
        <v>0.520833333</v>
      </c>
    </row>
    <row r="198" customFormat="false" ht="14.25" hidden="false" customHeight="false" outlineLevel="0" collapsed="false">
      <c r="C198" s="15" t="n">
        <v>0.153846154</v>
      </c>
      <c r="D198" s="15" t="n">
        <v>0.876712329</v>
      </c>
      <c r="E198" s="15" t="n">
        <v>0.555555556</v>
      </c>
    </row>
    <row r="199" customFormat="false" ht="14.25" hidden="false" customHeight="false" outlineLevel="0" collapsed="false">
      <c r="C199" s="15" t="n">
        <v>0.357142857</v>
      </c>
      <c r="D199" s="15" t="n">
        <v>0.742424242</v>
      </c>
      <c r="E199" s="15" t="n">
        <v>0.482758621</v>
      </c>
    </row>
    <row r="200" customFormat="false" ht="14.25" hidden="false" customHeight="false" outlineLevel="0" collapsed="false">
      <c r="C200" s="15" t="n">
        <v>0.1</v>
      </c>
      <c r="D200" s="15" t="n">
        <v>0.927272727</v>
      </c>
      <c r="E200" s="15" t="n">
        <v>0.555555556</v>
      </c>
    </row>
    <row r="201" customFormat="false" ht="14.25" hidden="false" customHeight="false" outlineLevel="0" collapsed="false">
      <c r="C201" s="15" t="n">
        <v>0.052631579</v>
      </c>
      <c r="D201" s="15" t="n">
        <v>0.942307692</v>
      </c>
      <c r="E201" s="15" t="n">
        <v>0.416666667</v>
      </c>
    </row>
    <row r="202" customFormat="false" ht="14.25" hidden="false" customHeight="false" outlineLevel="0" collapsed="false">
      <c r="C202" s="15"/>
      <c r="D202" s="15" t="n">
        <v>0.791666667</v>
      </c>
      <c r="E202" s="15" t="n">
        <v>0.52173913</v>
      </c>
    </row>
    <row r="203" customFormat="false" ht="14.25" hidden="false" customHeight="false" outlineLevel="0" collapsed="false">
      <c r="C203" s="15"/>
      <c r="D203" s="15" t="n">
        <v>0.973684211</v>
      </c>
      <c r="E203" s="15" t="n">
        <v>0.076923077</v>
      </c>
    </row>
    <row r="204" customFormat="false" ht="14.25" hidden="false" customHeight="false" outlineLevel="0" collapsed="false">
      <c r="C204" s="15"/>
      <c r="D204" s="15" t="n">
        <v>0.830188679</v>
      </c>
      <c r="E204" s="15" t="n">
        <v>0.041666667</v>
      </c>
    </row>
    <row r="205" customFormat="false" ht="14.25" hidden="false" customHeight="false" outlineLevel="0" collapsed="false">
      <c r="C205" s="15"/>
      <c r="D205" s="15" t="n">
        <v>0.875</v>
      </c>
      <c r="E205" s="15" t="n">
        <v>0.142857143</v>
      </c>
    </row>
    <row r="206" customFormat="false" ht="14.25" hidden="false" customHeight="false" outlineLevel="0" collapsed="false">
      <c r="C206" s="15"/>
      <c r="D206" s="15" t="n">
        <v>0.885714286</v>
      </c>
      <c r="E206" s="15" t="n">
        <v>0.128205128</v>
      </c>
    </row>
    <row r="207" customFormat="false" ht="14.25" hidden="false" customHeight="false" outlineLevel="0" collapsed="false">
      <c r="C207" s="15"/>
      <c r="D207" s="15" t="n">
        <v>0.93220339</v>
      </c>
      <c r="E207" s="15" t="n">
        <v>0.25</v>
      </c>
    </row>
    <row r="208" customFormat="false" ht="14.25" hidden="false" customHeight="false" outlineLevel="0" collapsed="false">
      <c r="C208" s="15"/>
      <c r="D208" s="15" t="n">
        <v>0.93442623</v>
      </c>
      <c r="E208" s="15" t="n">
        <v>0.384615385</v>
      </c>
    </row>
    <row r="209" customFormat="false" ht="14.25" hidden="false" customHeight="false" outlineLevel="0" collapsed="false">
      <c r="C209" s="15"/>
      <c r="D209" s="15" t="n">
        <v>0.83018867924</v>
      </c>
      <c r="E209" s="15" t="n">
        <v>0.392857143</v>
      </c>
    </row>
    <row r="210" customFormat="false" ht="14.25" hidden="false" customHeight="false" outlineLevel="0" collapsed="false">
      <c r="C210" s="15"/>
      <c r="D210" s="15" t="n">
        <v>0.8720930232</v>
      </c>
      <c r="E210" s="15" t="n">
        <v>0.466666667</v>
      </c>
    </row>
    <row r="211" customFormat="false" ht="14.25" hidden="false" customHeight="false" outlineLevel="0" collapsed="false">
      <c r="C211" s="15"/>
      <c r="D211" s="15" t="n">
        <v>0.825871429</v>
      </c>
      <c r="E211" s="15" t="n">
        <v>0.47826087</v>
      </c>
    </row>
    <row r="212" customFormat="false" ht="14.25" hidden="false" customHeight="false" outlineLevel="0" collapsed="false">
      <c r="C212" s="15"/>
      <c r="D212" s="15" t="n">
        <v>0.962962963</v>
      </c>
      <c r="E212" s="15" t="n">
        <v>0.380952381</v>
      </c>
    </row>
    <row r="213" customFormat="false" ht="15.75" hidden="false" customHeight="false" outlineLevel="0" collapsed="false">
      <c r="A213" s="2" t="s">
        <v>65</v>
      </c>
      <c r="B213" s="15" t="s">
        <v>66</v>
      </c>
      <c r="F213" s="16" t="s">
        <v>67</v>
      </c>
      <c r="J213" s="16" t="s">
        <v>68</v>
      </c>
    </row>
    <row r="214" customFormat="false" ht="14.25" hidden="false" customHeight="false" outlineLevel="0" collapsed="false">
      <c r="A214" s="15" t="s">
        <v>69</v>
      </c>
      <c r="C214" s="1" t="s">
        <v>5</v>
      </c>
      <c r="D214" s="1" t="s">
        <v>6</v>
      </c>
      <c r="E214" s="1" t="s">
        <v>7</v>
      </c>
      <c r="G214" s="1" t="s">
        <v>5</v>
      </c>
      <c r="H214" s="1" t="s">
        <v>6</v>
      </c>
      <c r="I214" s="1" t="s">
        <v>7</v>
      </c>
      <c r="K214" s="1" t="s">
        <v>5</v>
      </c>
      <c r="L214" s="1" t="s">
        <v>6</v>
      </c>
      <c r="M214" s="1" t="s">
        <v>7</v>
      </c>
    </row>
    <row r="215" customFormat="false" ht="14.25" hidden="false" customHeight="false" outlineLevel="0" collapsed="false">
      <c r="B215" s="23"/>
      <c r="C215" s="23" t="n">
        <v>0.81746631</v>
      </c>
      <c r="D215" s="23" t="n">
        <v>2.04050106187143</v>
      </c>
      <c r="E215" s="23" t="n">
        <v>1.131233217</v>
      </c>
      <c r="G215" s="23" t="n">
        <v>3.40994299455706</v>
      </c>
      <c r="H215" s="11" t="n">
        <v>0.834272894310929</v>
      </c>
      <c r="I215" s="23" t="n">
        <v>9.01332368802348</v>
      </c>
      <c r="K215" s="23" t="n">
        <v>1</v>
      </c>
      <c r="L215" s="23" t="n">
        <v>0.651735948958172</v>
      </c>
      <c r="M215" s="23" t="n">
        <v>1.57170068660352</v>
      </c>
    </row>
    <row r="216" customFormat="false" ht="14.25" hidden="false" customHeight="false" outlineLevel="0" collapsed="false">
      <c r="B216" s="23"/>
      <c r="C216" s="23" t="n">
        <v>1.09657547137521</v>
      </c>
      <c r="D216" s="23" t="n">
        <v>3.8921066069277</v>
      </c>
      <c r="E216" s="23" t="n">
        <v>1.008778416</v>
      </c>
      <c r="G216" s="23" t="n">
        <v>2.4281021005988</v>
      </c>
      <c r="H216" s="11" t="n">
        <v>0.81883018862052</v>
      </c>
      <c r="I216" s="23" t="n">
        <v>6.6696595239895</v>
      </c>
      <c r="K216" s="23" t="n">
        <v>0.633168069528629</v>
      </c>
      <c r="L216" s="23" t="n">
        <v>0.503570729648991</v>
      </c>
      <c r="M216" s="23" t="n">
        <v>0.95299042130296</v>
      </c>
    </row>
    <row r="217" customFormat="false" ht="14.25" hidden="false" customHeight="false" outlineLevel="0" collapsed="false">
      <c r="B217" s="23"/>
      <c r="C217" s="23" t="n">
        <v>0.97786432036685</v>
      </c>
      <c r="D217" s="23" t="n">
        <v>1.32679899715135</v>
      </c>
      <c r="E217" s="23" t="n">
        <v>0.992768816</v>
      </c>
      <c r="G217" s="23" t="n">
        <v>7.65310457734195</v>
      </c>
      <c r="H217" s="11" t="n">
        <v>0.897843529965252</v>
      </c>
      <c r="I217" s="23" t="n">
        <v>5.08330301381376</v>
      </c>
      <c r="K217" s="23" t="n">
        <v>0.367938645820401</v>
      </c>
      <c r="L217" s="23" t="n">
        <v>0.874622971864966</v>
      </c>
      <c r="M217" s="23" t="n">
        <v>1.46845286589757</v>
      </c>
    </row>
    <row r="218" customFormat="false" ht="14.25" hidden="false" customHeight="false" outlineLevel="0" collapsed="false">
      <c r="B218" s="23"/>
      <c r="C218" s="23" t="n">
        <v>1.08443664747989</v>
      </c>
      <c r="D218" s="23" t="n">
        <v>1.18715721093762</v>
      </c>
      <c r="E218" s="23" t="n">
        <v>1.252614025</v>
      </c>
      <c r="G218" s="23" t="n">
        <v>1</v>
      </c>
      <c r="H218" s="11" t="n">
        <v>1.41188782134629</v>
      </c>
      <c r="I218" s="23" t="n">
        <v>1.66620777122096</v>
      </c>
      <c r="K218" s="23" t="n">
        <v>1.4435323656493</v>
      </c>
      <c r="L218" s="23" t="n">
        <v>1.24677377231106</v>
      </c>
      <c r="M218" s="23" t="n">
        <v>0.872907807064941</v>
      </c>
    </row>
    <row r="219" customFormat="false" ht="14.25" hidden="false" customHeight="false" outlineLevel="0" collapsed="false">
      <c r="B219" s="23"/>
      <c r="C219" s="23" t="n">
        <v>1</v>
      </c>
      <c r="D219" s="23" t="n">
        <v>1.82340842122987</v>
      </c>
      <c r="E219" s="23" t="n">
        <v>1.099249543</v>
      </c>
      <c r="G219" s="23" t="n">
        <v>5.32865109380986</v>
      </c>
      <c r="H219" s="11" t="n">
        <v>1.59849462300285</v>
      </c>
      <c r="I219" s="23" t="n">
        <v>4.28933776637474</v>
      </c>
      <c r="K219" s="23" t="n">
        <v>1.04664293028596</v>
      </c>
      <c r="L219" s="23" t="n">
        <v>0.892440121002791</v>
      </c>
      <c r="M219" s="23" t="n">
        <v>1.69816004617664</v>
      </c>
    </row>
    <row r="220" customFormat="false" ht="14.25" hidden="false" customHeight="false" outlineLevel="0" collapsed="false">
      <c r="B220" s="23"/>
      <c r="C220" s="23" t="n">
        <v>0.712703049399718</v>
      </c>
      <c r="D220" s="23" t="n">
        <v>1.95444248955457</v>
      </c>
      <c r="E220" s="23" t="n">
        <v>1.220324703</v>
      </c>
      <c r="G220" s="23" t="n">
        <v>3.92674547854681</v>
      </c>
      <c r="H220" s="11" t="n">
        <v>1.64333503563404</v>
      </c>
      <c r="I220" s="23" t="n">
        <v>1.66289709579285</v>
      </c>
      <c r="K220" s="23" t="n">
        <v>0.663657288198548</v>
      </c>
      <c r="L220" s="23" t="n">
        <v>0.936265958836236</v>
      </c>
      <c r="M220" s="23" t="n">
        <v>1.2393906283383</v>
      </c>
    </row>
    <row r="221" customFormat="false" ht="14.25" hidden="false" customHeight="false" outlineLevel="0" collapsed="false">
      <c r="B221" s="23"/>
      <c r="C221" s="23" t="n">
        <v>0.67012300599958</v>
      </c>
      <c r="D221" s="23" t="n">
        <v>2.530211522081</v>
      </c>
      <c r="E221" s="23" t="n">
        <v>1.185559823</v>
      </c>
      <c r="G221" s="23" t="n">
        <v>2.17207940795497</v>
      </c>
      <c r="H221" s="11" t="n">
        <v>0.926514852987734</v>
      </c>
      <c r="I221" s="23" t="n">
        <v>1.89962329931048</v>
      </c>
      <c r="K221" s="23" t="n">
        <v>0.888988235341925</v>
      </c>
      <c r="L221" s="23" t="n">
        <v>0.810230237383045</v>
      </c>
      <c r="M221" s="23" t="n">
        <v>0.545711352710999</v>
      </c>
    </row>
    <row r="222" customFormat="false" ht="14.25" hidden="false" customHeight="false" outlineLevel="0" collapsed="false">
      <c r="B222" s="23"/>
      <c r="C222" s="23" t="n">
        <v>0.74622996962403</v>
      </c>
      <c r="D222" s="23" t="n">
        <v>2.66610506193994</v>
      </c>
      <c r="E222" s="23" t="n">
        <v>1.348918508</v>
      </c>
      <c r="G222" s="23" t="n">
        <v>3.95487056195545</v>
      </c>
      <c r="H222" s="23" t="n">
        <v>1.26675571666524</v>
      </c>
      <c r="I222" s="23" t="n">
        <v>4.333481327771</v>
      </c>
      <c r="K222" s="23" t="n">
        <v>0.724053438216634</v>
      </c>
      <c r="L222" s="23" t="n">
        <v>0.998373702559501</v>
      </c>
      <c r="M222" s="23" t="n">
        <v>0.924559645386607</v>
      </c>
    </row>
    <row r="223" customFormat="false" ht="14.25" hidden="false" customHeight="false" outlineLevel="0" collapsed="false">
      <c r="B223" s="15" t="s">
        <v>70</v>
      </c>
      <c r="F223" s="16" t="s">
        <v>71</v>
      </c>
      <c r="J223" s="16" t="s">
        <v>72</v>
      </c>
    </row>
    <row r="224" customFormat="false" ht="14.25" hidden="false" customHeight="false" outlineLevel="0" collapsed="false">
      <c r="C224" s="1" t="s">
        <v>5</v>
      </c>
      <c r="D224" s="1" t="s">
        <v>6</v>
      </c>
      <c r="E224" s="1" t="s">
        <v>7</v>
      </c>
      <c r="G224" s="1" t="s">
        <v>5</v>
      </c>
      <c r="H224" s="1" t="s">
        <v>6</v>
      </c>
      <c r="I224" s="1" t="s">
        <v>7</v>
      </c>
      <c r="K224" s="1" t="s">
        <v>5</v>
      </c>
      <c r="L224" s="1" t="s">
        <v>6</v>
      </c>
      <c r="M224" s="1" t="s">
        <v>7</v>
      </c>
    </row>
    <row r="225" customFormat="false" ht="14.25" hidden="false" customHeight="false" outlineLevel="0" collapsed="false">
      <c r="C225" s="23" t="n">
        <v>1</v>
      </c>
      <c r="D225" s="23" t="n">
        <v>3.6217279607081</v>
      </c>
      <c r="E225" s="23" t="n">
        <v>2.97051635056977</v>
      </c>
      <c r="G225" s="23" t="n">
        <v>1</v>
      </c>
      <c r="H225" s="23" t="n">
        <v>1.68770415858668</v>
      </c>
      <c r="I225" s="23" t="n">
        <v>0.838267574102233</v>
      </c>
      <c r="K225" s="15" t="n">
        <v>1</v>
      </c>
      <c r="L225" s="15" t="n">
        <v>2.50872862675024</v>
      </c>
      <c r="M225" s="15" t="n">
        <v>1.69740794261825</v>
      </c>
    </row>
    <row r="226" customFormat="false" ht="14.25" hidden="false" customHeight="false" outlineLevel="0" collapsed="false">
      <c r="C226" s="23" t="n">
        <v>3.55147550754385</v>
      </c>
      <c r="D226" s="23" t="n">
        <v>1.66170854368808</v>
      </c>
      <c r="E226" s="23" t="n">
        <v>3.3143856838521</v>
      </c>
      <c r="G226" s="23" t="n">
        <v>0.885770969</v>
      </c>
      <c r="H226" s="23" t="n">
        <v>1.31450291067249</v>
      </c>
      <c r="I226" s="23" t="n">
        <v>1.02092704331061</v>
      </c>
      <c r="K226" s="15" t="n">
        <v>0.817902058557782</v>
      </c>
      <c r="L226" s="15" t="n">
        <v>2.74110112659225</v>
      </c>
      <c r="M226" s="15" t="n">
        <v>0.358488812003959</v>
      </c>
    </row>
    <row r="227" customFormat="false" ht="14.25" hidden="false" customHeight="false" outlineLevel="0" collapsed="false">
      <c r="C227" s="23" t="n">
        <v>5.02894804456514</v>
      </c>
      <c r="D227" s="23" t="n">
        <v>1.17629245083298</v>
      </c>
      <c r="E227" s="23" t="n">
        <v>6.8032590003874</v>
      </c>
      <c r="G227" s="23" t="n">
        <v>0.772467612</v>
      </c>
      <c r="H227" s="23" t="n">
        <v>1.20002747119989</v>
      </c>
      <c r="I227" s="23" t="n">
        <v>0.876133129262494</v>
      </c>
      <c r="K227" s="15" t="n">
        <v>1.25411240955026</v>
      </c>
      <c r="L227" s="15" t="n">
        <v>4.29436406907031</v>
      </c>
      <c r="M227" s="15" t="n">
        <v>1.67017583885674</v>
      </c>
    </row>
    <row r="228" customFormat="false" ht="14.25" hidden="false" customHeight="false" outlineLevel="0" collapsed="false">
      <c r="C228" s="23" t="n">
        <v>1.41895405362672</v>
      </c>
      <c r="D228" s="23" t="n">
        <v>1.44626237649264</v>
      </c>
      <c r="E228" s="23" t="n">
        <v>5.10218920266076</v>
      </c>
      <c r="G228" s="23" t="n">
        <v>0.934064214</v>
      </c>
      <c r="H228" s="23" t="n">
        <v>1.68403545086516</v>
      </c>
      <c r="I228" s="23" t="n">
        <v>0.93872533753285</v>
      </c>
      <c r="K228" s="15" t="n">
        <v>0.959264119325265</v>
      </c>
      <c r="L228" s="15" t="n">
        <v>1.72907446261573</v>
      </c>
      <c r="M228" s="15" t="n">
        <v>0.893860806477173</v>
      </c>
    </row>
    <row r="229" customFormat="false" ht="14.25" hidden="false" customHeight="false" outlineLevel="0" collapsed="false">
      <c r="C229" s="23" t="n">
        <v>0.281913843552516</v>
      </c>
      <c r="D229" s="23" t="n">
        <v>6.07519268209916</v>
      </c>
      <c r="E229" s="23" t="n">
        <v>1.62961154663968</v>
      </c>
      <c r="G229" s="23" t="n">
        <v>0.954658635</v>
      </c>
      <c r="H229" s="23" t="n">
        <v>1.4624062260749</v>
      </c>
      <c r="I229" s="23" t="n">
        <v>1.0873750070497</v>
      </c>
      <c r="K229" s="15" t="n">
        <v>2.37292526981697</v>
      </c>
      <c r="L229" s="15" t="n">
        <v>5.95183005562576</v>
      </c>
      <c r="M229" s="15" t="n">
        <v>1.10956947206784</v>
      </c>
    </row>
    <row r="230" customFormat="false" ht="14.25" hidden="false" customHeight="false" outlineLevel="0" collapsed="false">
      <c r="C230" s="23" t="n">
        <v>4.7149066484773</v>
      </c>
      <c r="D230" s="23" t="n">
        <v>4.48054790083954</v>
      </c>
      <c r="E230" s="23" t="n">
        <v>8.46545966610249</v>
      </c>
      <c r="G230" s="23" t="n">
        <v>1.239992486</v>
      </c>
      <c r="H230" s="23" t="n">
        <v>1.00048701814298</v>
      </c>
      <c r="I230" s="23" t="n">
        <v>1.14916359714207</v>
      </c>
      <c r="K230" s="15" t="n">
        <v>1.17012825320611</v>
      </c>
      <c r="L230" s="15" t="n">
        <v>4.11245530662426</v>
      </c>
      <c r="M230" s="15" t="n">
        <v>1.09321246252814</v>
      </c>
    </row>
    <row r="231" customFormat="false" ht="14.25" hidden="false" customHeight="false" outlineLevel="0" collapsed="false">
      <c r="C231" s="23" t="n">
        <v>4.07179871471373</v>
      </c>
      <c r="D231" s="23" t="n">
        <v>3.9935152644999</v>
      </c>
      <c r="E231" s="23" t="n">
        <v>1.21054760924185</v>
      </c>
      <c r="G231" s="23" t="n">
        <v>0.993084851</v>
      </c>
      <c r="H231" s="23" t="n">
        <v>1.38267694535899</v>
      </c>
      <c r="I231" s="23" t="n">
        <v>0.82167338721824</v>
      </c>
      <c r="K231" s="15" t="n">
        <v>0.125</v>
      </c>
      <c r="L231" s="15" t="n">
        <v>2.573023680985</v>
      </c>
      <c r="M231" s="15" t="n">
        <v>3.47416594508695</v>
      </c>
    </row>
    <row r="232" customFormat="false" ht="14.25" hidden="false" customHeight="false" outlineLevel="0" collapsed="false">
      <c r="C232" s="23" t="n">
        <v>7.31544448231539</v>
      </c>
      <c r="D232" s="23" t="n">
        <v>3.61179872579176</v>
      </c>
      <c r="E232" s="23" t="n">
        <v>1.43949046593775</v>
      </c>
      <c r="G232" s="23" t="n">
        <v>0.890407846</v>
      </c>
      <c r="H232" s="23" t="n">
        <v>2.27697809518109</v>
      </c>
      <c r="I232" s="23" t="n">
        <v>0.893019322330386</v>
      </c>
      <c r="K232" s="15" t="n">
        <v>3.07375036257602</v>
      </c>
      <c r="L232" s="15" t="n">
        <v>1.63202896997689</v>
      </c>
      <c r="M232" s="15" t="n">
        <v>2.84152747825796</v>
      </c>
    </row>
    <row r="233" customFormat="false" ht="14.25" hidden="false" customHeight="false" outlineLevel="0" collapsed="false">
      <c r="C233" s="23"/>
      <c r="D233" s="23"/>
      <c r="E233" s="23"/>
      <c r="G233" s="23"/>
      <c r="H233" s="23"/>
      <c r="I233" s="23"/>
      <c r="K233" s="15"/>
      <c r="L233" s="15"/>
      <c r="M233" s="15"/>
    </row>
    <row r="234" customFormat="false" ht="14.25" hidden="false" customHeight="false" outlineLevel="0" collapsed="false">
      <c r="B234" s="15" t="s">
        <v>73</v>
      </c>
      <c r="C234" s="1" t="s">
        <v>5</v>
      </c>
      <c r="D234" s="1" t="s">
        <v>6</v>
      </c>
      <c r="E234" s="1" t="s">
        <v>7</v>
      </c>
    </row>
    <row r="235" customFormat="false" ht="14.25" hidden="false" customHeight="false" outlineLevel="0" collapsed="false">
      <c r="C235" s="0" t="n">
        <v>1</v>
      </c>
      <c r="D235" s="0" t="n">
        <v>0.63287829698514</v>
      </c>
      <c r="E235" s="0" t="n">
        <v>0.9321080571646</v>
      </c>
    </row>
    <row r="236" customFormat="false" ht="14.25" hidden="false" customHeight="false" outlineLevel="0" collapsed="false">
      <c r="C236" s="0" t="n">
        <v>0.924165274450806</v>
      </c>
      <c r="D236" s="0" t="n">
        <v>0.70435206976556</v>
      </c>
      <c r="E236" s="0" t="n">
        <v>0.7328838852958</v>
      </c>
    </row>
    <row r="237" customFormat="false" ht="14.25" hidden="false" customHeight="false" outlineLevel="0" collapsed="false">
      <c r="C237" s="0" t="n">
        <v>0.70133432190171</v>
      </c>
      <c r="D237" s="0" t="n">
        <v>0.55251841792112</v>
      </c>
      <c r="E237" s="0" t="n">
        <v>0.897510327965843</v>
      </c>
    </row>
    <row r="238" customFormat="false" ht="14.25" hidden="false" customHeight="false" outlineLevel="0" collapsed="false">
      <c r="C238" s="0" t="n">
        <v>0.928506687260915</v>
      </c>
      <c r="D238" s="0" t="n">
        <v>0.674840528346299</v>
      </c>
      <c r="E238" s="0" t="n">
        <v>1.1310936651964</v>
      </c>
    </row>
    <row r="239" customFormat="false" ht="14.25" hidden="false" customHeight="false" outlineLevel="0" collapsed="false">
      <c r="C239" s="0" t="n">
        <v>0.930879716097876</v>
      </c>
      <c r="D239" s="0" t="n">
        <v>0.87470899311996</v>
      </c>
      <c r="E239" s="0" t="n">
        <v>1.0561069961746</v>
      </c>
    </row>
    <row r="240" customFormat="false" ht="14.25" hidden="false" customHeight="false" outlineLevel="0" collapsed="false">
      <c r="C240" s="0" t="n">
        <v>1.14086233304005</v>
      </c>
      <c r="D240" s="0" t="n">
        <v>0.74742462431747</v>
      </c>
      <c r="E240" s="0" t="n">
        <v>1.02805349808732</v>
      </c>
    </row>
    <row r="241" customFormat="false" ht="14.25" hidden="false" customHeight="false" outlineLevel="0" collapsed="false">
      <c r="C241" s="0" t="n">
        <v>1.21395947979003</v>
      </c>
      <c r="D241" s="0" t="n">
        <v>0.544624328071307</v>
      </c>
      <c r="E241" s="0" t="n">
        <v>0.908007242494222</v>
      </c>
    </row>
    <row r="242" customFormat="false" ht="14.25" hidden="false" customHeight="false" outlineLevel="0" collapsed="false">
      <c r="C242" s="0" t="n">
        <v>0.870550563296123</v>
      </c>
      <c r="D242" s="0" t="n">
        <v>0.495400306632615</v>
      </c>
      <c r="E242" s="0" t="n">
        <v>1.094293701260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dc:language>en-US</dc:language>
  <cp:lastModifiedBy/>
  <dcterms:modified xsi:type="dcterms:W3CDTF">2022-02-22T16:24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337</vt:lpwstr>
  </property>
</Properties>
</file>